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PositiveWeightGeneCluster" sheetId="1" state="visible" r:id="rId2"/>
    <sheet name="BlackGeneCluster" sheetId="2" state="visible" r:id="rId3"/>
    <sheet name="BrownGeneCluster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1" uniqueCount="801">
  <si>
    <t xml:space="preserve">GOBPID</t>
  </si>
  <si>
    <t xml:space="preserve">Pvalue</t>
  </si>
  <si>
    <t xml:space="preserve">OddsRatio</t>
  </si>
  <si>
    <t xml:space="preserve">Term</t>
  </si>
  <si>
    <t xml:space="preserve">GO:0044774</t>
  </si>
  <si>
    <t xml:space="preserve">mitotic DNA integrity checkpoint</t>
  </si>
  <si>
    <t xml:space="preserve">GO:0072401</t>
  </si>
  <si>
    <t xml:space="preserve">signal transduction involved in DNA integrity checkpoint</t>
  </si>
  <si>
    <t xml:space="preserve">GO:0072413</t>
  </si>
  <si>
    <t xml:space="preserve">signal transduction involved in mitotic cell cycle checkpoint</t>
  </si>
  <si>
    <t xml:space="preserve">GO:1902402</t>
  </si>
  <si>
    <t xml:space="preserve">signal transduction involved in mitotic DNA damage checkpoint</t>
  </si>
  <si>
    <t xml:space="preserve">GO:0006139</t>
  </si>
  <si>
    <t xml:space="preserve">nucleobase-containing compound metabolic process</t>
  </si>
  <si>
    <t xml:space="preserve">GO:0006977</t>
  </si>
  <si>
    <t xml:space="preserve">DNA damage response, signal transduction by p53 class mediator resulting in cell cycle arrest</t>
  </si>
  <si>
    <t xml:space="preserve">GO:1902400</t>
  </si>
  <si>
    <t xml:space="preserve">intracellular signal transduction involved in G1 DNA damage checkpoint</t>
  </si>
  <si>
    <t xml:space="preserve">GO:0010467</t>
  </si>
  <si>
    <t xml:space="preserve">gene expression</t>
  </si>
  <si>
    <t xml:space="preserve">GO:1901991</t>
  </si>
  <si>
    <t xml:space="preserve">negative regulation of mitotic cell cycle phase transition</t>
  </si>
  <si>
    <t xml:space="preserve">GO:0051436</t>
  </si>
  <si>
    <t xml:space="preserve">negative regulation of ubiquitin-protein ligase activity involved in mitotic cell cycle</t>
  </si>
  <si>
    <t xml:space="preserve">GO:0000209</t>
  </si>
  <si>
    <t xml:space="preserve">protein polyubiquitination</t>
  </si>
  <si>
    <t xml:space="preserve">GO:0031145</t>
  </si>
  <si>
    <t xml:space="preserve">anaphase-promoting complex-dependent proteasomal ubiquitin-dependent protein catabolic process</t>
  </si>
  <si>
    <t xml:space="preserve">GO:0016071</t>
  </si>
  <si>
    <t xml:space="preserve">mRNA metabolic process</t>
  </si>
  <si>
    <t xml:space="preserve">GO:0006521</t>
  </si>
  <si>
    <t xml:space="preserve">regulation of cellular amino acid metabolic process</t>
  </si>
  <si>
    <t xml:space="preserve">GO:0031571</t>
  </si>
  <si>
    <t xml:space="preserve">mitotic G1 DNA damage checkpoint</t>
  </si>
  <si>
    <t xml:space="preserve">GO:0051437</t>
  </si>
  <si>
    <t xml:space="preserve">positive regulation of ubiquitin-protein ligase activity involved in mitotic cell cycle</t>
  </si>
  <si>
    <t xml:space="preserve">GO:0000184</t>
  </si>
  <si>
    <t xml:space="preserve">nuclear-transcribed mRNA catabolic process, nonsense-mediated decay</t>
  </si>
  <si>
    <t xml:space="preserve">GO:0071156</t>
  </si>
  <si>
    <t xml:space="preserve">regulation of cell cycle arrest</t>
  </si>
  <si>
    <t xml:space="preserve">GO:0002479</t>
  </si>
  <si>
    <t xml:space="preserve">antigen processing and presentation of exogenous peptide antigen via MHC class I, TAP-dependent</t>
  </si>
  <si>
    <t xml:space="preserve">GO:0007346</t>
  </si>
  <si>
    <t xml:space="preserve">regulation of mitotic cell cycle</t>
  </si>
  <si>
    <t xml:space="preserve">GO:0006511</t>
  </si>
  <si>
    <t xml:space="preserve">ubiquitin-dependent protein catabolic process</t>
  </si>
  <si>
    <t xml:space="preserve">GO:0051352</t>
  </si>
  <si>
    <t xml:space="preserve">negative regulation of ligase activity</t>
  </si>
  <si>
    <t xml:space="preserve">GO:0072331</t>
  </si>
  <si>
    <t xml:space="preserve">signal transduction by p53 class mediator</t>
  </si>
  <si>
    <t xml:space="preserve">GO:0002474</t>
  </si>
  <si>
    <t xml:space="preserve">antigen processing and presentation of peptide antigen via MHC class I</t>
  </si>
  <si>
    <t xml:space="preserve">GO:0006402</t>
  </si>
  <si>
    <t xml:space="preserve">mRNA catabolic process</t>
  </si>
  <si>
    <t xml:space="preserve">GO:0019882</t>
  </si>
  <si>
    <t xml:space="preserve">antigen processing and presentation</t>
  </si>
  <si>
    <t xml:space="preserve">GO:0090068</t>
  </si>
  <si>
    <t xml:space="preserve">positive regulation of cell cycle process</t>
  </si>
  <si>
    <t xml:space="preserve">GO:0000077</t>
  </si>
  <si>
    <t xml:space="preserve">DNA damage checkpoint</t>
  </si>
  <si>
    <t xml:space="preserve">GO:0051351</t>
  </si>
  <si>
    <t xml:space="preserve">positive regulation of ligase activity</t>
  </si>
  <si>
    <t xml:space="preserve">GO:0019083</t>
  </si>
  <si>
    <t xml:space="preserve">viral transcription</t>
  </si>
  <si>
    <t xml:space="preserve">GO:0006415</t>
  </si>
  <si>
    <t xml:space="preserve">translational termination</t>
  </si>
  <si>
    <t xml:space="preserve">GO:1901987</t>
  </si>
  <si>
    <t xml:space="preserve">regulation of cell cycle phase transition</t>
  </si>
  <si>
    <t xml:space="preserve">GO:0010948</t>
  </si>
  <si>
    <t xml:space="preserve">negative regulation of cell cycle process</t>
  </si>
  <si>
    <t xml:space="preserve">GO:0010522</t>
  </si>
  <si>
    <t xml:space="preserve">regulation of calcium ion transport into cytosol</t>
  </si>
  <si>
    <t xml:space="preserve">GO:0043632</t>
  </si>
  <si>
    <t xml:space="preserve">modification-dependent macromolecule catabolic process</t>
  </si>
  <si>
    <t xml:space="preserve">GO:0042770</t>
  </si>
  <si>
    <t xml:space="preserve">signal transduction in response to DNA damage</t>
  </si>
  <si>
    <t xml:space="preserve">GO:0044033</t>
  </si>
  <si>
    <t xml:space="preserve">multi-organism metabolic process</t>
  </si>
  <si>
    <t xml:space="preserve">GO:0016568</t>
  </si>
  <si>
    <t xml:space="preserve">chromatin modification</t>
  </si>
  <si>
    <t xml:space="preserve">GO:0051276</t>
  </si>
  <si>
    <t xml:space="preserve">chromosome organization</t>
  </si>
  <si>
    <t xml:space="preserve">GO:0034654</t>
  </si>
  <si>
    <t xml:space="preserve">nucleobase-containing compound biosynthetic process</t>
  </si>
  <si>
    <t xml:space="preserve">GO:0043241</t>
  </si>
  <si>
    <t xml:space="preserve">protein complex disassembly</t>
  </si>
  <si>
    <t xml:space="preserve">GO:0044265</t>
  </si>
  <si>
    <t xml:space="preserve">cellular macromolecule catabolic process</t>
  </si>
  <si>
    <t xml:space="preserve">GO:0006807</t>
  </si>
  <si>
    <t xml:space="preserve">nitrogen compound metabolic process</t>
  </si>
  <si>
    <t xml:space="preserve">GO:0010498</t>
  </si>
  <si>
    <t xml:space="preserve">proteasomal protein catabolic process</t>
  </si>
  <si>
    <t xml:space="preserve">GO:0006414</t>
  </si>
  <si>
    <t xml:space="preserve">translational elongation</t>
  </si>
  <si>
    <t xml:space="preserve">GO:0046631</t>
  </si>
  <si>
    <t xml:space="preserve">alpha-beta T cell activation</t>
  </si>
  <si>
    <t xml:space="preserve">GO:0009059</t>
  </si>
  <si>
    <t xml:space="preserve">macromolecule biosynthetic process</t>
  </si>
  <si>
    <t xml:space="preserve">GO:0000375</t>
  </si>
  <si>
    <t xml:space="preserve">RNA splicing, via transesterification reactions</t>
  </si>
  <si>
    <t xml:space="preserve">GO:0000398</t>
  </si>
  <si>
    <t xml:space="preserve">mRNA splicing, via spliceosome</t>
  </si>
  <si>
    <t xml:space="preserve">GO:0006413</t>
  </si>
  <si>
    <t xml:space="preserve">translational initiation</t>
  </si>
  <si>
    <t xml:space="preserve">GO:0000075</t>
  </si>
  <si>
    <t xml:space="preserve">cell cycle checkpoint</t>
  </si>
  <si>
    <t xml:space="preserve">GO:0035601</t>
  </si>
  <si>
    <t xml:space="preserve">protein deacylation</t>
  </si>
  <si>
    <t xml:space="preserve">GO:0043367</t>
  </si>
  <si>
    <t xml:space="preserve">CD4-positive, alpha-beta T cell differentiation</t>
  </si>
  <si>
    <t xml:space="preserve">GO:0044257</t>
  </si>
  <si>
    <t xml:space="preserve">cellular protein catabolic process</t>
  </si>
  <si>
    <t xml:space="preserve">GO:0051438</t>
  </si>
  <si>
    <t xml:space="preserve">regulation of ubiquitin-protein transferase activity</t>
  </si>
  <si>
    <t xml:space="preserve">GO:0016070</t>
  </si>
  <si>
    <t xml:space="preserve">RNA metabolic process</t>
  </si>
  <si>
    <t xml:space="preserve">GO:2000045</t>
  </si>
  <si>
    <t xml:space="preserve">regulation of G1/S transition of mitotic cell cycle</t>
  </si>
  <si>
    <t xml:space="preserve">GO:0009987</t>
  </si>
  <si>
    <t xml:space="preserve">cellular process</t>
  </si>
  <si>
    <t xml:space="preserve">GO:0016032</t>
  </si>
  <si>
    <t xml:space="preserve">viral process</t>
  </si>
  <si>
    <t xml:space="preserve">GO:0042180</t>
  </si>
  <si>
    <t xml:space="preserve">cellular ketone metabolic process</t>
  </si>
  <si>
    <t xml:space="preserve">GO:0097193</t>
  </si>
  <si>
    <t xml:space="preserve">intrinsic apoptotic signaling pathway</t>
  </si>
  <si>
    <t xml:space="preserve">GO:0002478</t>
  </si>
  <si>
    <t xml:space="preserve">antigen processing and presentation of exogenous peptide antigen</t>
  </si>
  <si>
    <t xml:space="preserve">GO:0051283</t>
  </si>
  <si>
    <t xml:space="preserve">negative regulation of sequestering of calcium ion</t>
  </si>
  <si>
    <t xml:space="preserve">GO:0051781</t>
  </si>
  <si>
    <t xml:space="preserve">positive regulation of cell division</t>
  </si>
  <si>
    <t xml:space="preserve">GO:0044419</t>
  </si>
  <si>
    <t xml:space="preserve">interspecies interaction between organisms</t>
  </si>
  <si>
    <t xml:space="preserve">GO:0006913</t>
  </si>
  <si>
    <t xml:space="preserve">nucleocytoplasmic transport</t>
  </si>
  <si>
    <t xml:space="preserve">GO:0007420</t>
  </si>
  <si>
    <t xml:space="preserve">brain development</t>
  </si>
  <si>
    <t xml:space="preserve">GO:0008380</t>
  </si>
  <si>
    <t xml:space="preserve">RNA splicing</t>
  </si>
  <si>
    <t xml:space="preserve">GO:0051281</t>
  </si>
  <si>
    <t xml:space="preserve">positive regulation of release of sequestered calcium ion into cytosol</t>
  </si>
  <si>
    <t xml:space="preserve">GO:1902692</t>
  </si>
  <si>
    <t xml:space="preserve">regulation of neuroblast proliferation</t>
  </si>
  <si>
    <t xml:space="preserve">GO:0016570</t>
  </si>
  <si>
    <t xml:space="preserve">histone modification</t>
  </si>
  <si>
    <t xml:space="preserve">GO:0030705</t>
  </si>
  <si>
    <t xml:space="preserve">cytoskeleton-dependent intracellular transport</t>
  </si>
  <si>
    <t xml:space="preserve">GO:0050769</t>
  </si>
  <si>
    <t xml:space="preserve">positive regulation of neurogenesis</t>
  </si>
  <si>
    <t xml:space="preserve">GO:0051028</t>
  </si>
  <si>
    <t xml:space="preserve">mRNA transport</t>
  </si>
  <si>
    <t xml:space="preserve">GO:0050657</t>
  </si>
  <si>
    <t xml:space="preserve">nucleic acid transport</t>
  </si>
  <si>
    <t xml:space="preserve">GO:0051236</t>
  </si>
  <si>
    <t xml:space="preserve">establishment of RNA localization</t>
  </si>
  <si>
    <t xml:space="preserve">GO:0031398</t>
  </si>
  <si>
    <t xml:space="preserve">positive regulation of protein ubiquitination</t>
  </si>
  <si>
    <t xml:space="preserve">GO:0009411</t>
  </si>
  <si>
    <t xml:space="preserve">response to UV</t>
  </si>
  <si>
    <t xml:space="preserve">GO:1901575</t>
  </si>
  <si>
    <t xml:space="preserve">organic substance catabolic process</t>
  </si>
  <si>
    <t xml:space="preserve">GO:0006397</t>
  </si>
  <si>
    <t xml:space="preserve">mRNA processing</t>
  </si>
  <si>
    <t xml:space="preserve">GO:0006357</t>
  </si>
  <si>
    <t xml:space="preserve">regulation of transcription from RNA polymerase II promoter</t>
  </si>
  <si>
    <t xml:space="preserve">GO:0051249</t>
  </si>
  <si>
    <t xml:space="preserve">regulation of lymphocyte activation</t>
  </si>
  <si>
    <t xml:space="preserve">GO:0050870</t>
  </si>
  <si>
    <t xml:space="preserve">positive regulation of T cell activation</t>
  </si>
  <si>
    <t xml:space="preserve">GO:0002709</t>
  </si>
  <si>
    <t xml:space="preserve">regulation of T cell mediated immunity</t>
  </si>
  <si>
    <t xml:space="preserve">GO:0090502</t>
  </si>
  <si>
    <t xml:space="preserve">RNA phosphodiester bond hydrolysis, endonucleolytic</t>
  </si>
  <si>
    <t xml:space="preserve">GO:0001776</t>
  </si>
  <si>
    <t xml:space="preserve">leukocyte homeostasis</t>
  </si>
  <si>
    <t xml:space="preserve">GO:0033554</t>
  </si>
  <si>
    <t xml:space="preserve">cellular response to stress</t>
  </si>
  <si>
    <t xml:space="preserve">GO:0007018</t>
  </si>
  <si>
    <t xml:space="preserve">microtubule-based movement</t>
  </si>
  <si>
    <t xml:space="preserve">GO:0065003</t>
  </si>
  <si>
    <t xml:space="preserve">macromolecular complex assembly</t>
  </si>
  <si>
    <t xml:space="preserve">GO:0002312</t>
  </si>
  <si>
    <t xml:space="preserve">B cell activation involved in immune response</t>
  </si>
  <si>
    <t xml:space="preserve">GO:0000082</t>
  </si>
  <si>
    <t xml:space="preserve">G1/S transition of mitotic cell cycle</t>
  </si>
  <si>
    <t xml:space="preserve">GO:0006289</t>
  </si>
  <si>
    <t xml:space="preserve">nucleotide-excision repair</t>
  </si>
  <si>
    <t xml:space="preserve">GO:0021987</t>
  </si>
  <si>
    <t xml:space="preserve">cerebral cortex development</t>
  </si>
  <si>
    <t xml:space="preserve">GO:0002440</t>
  </si>
  <si>
    <t xml:space="preserve">production of molecular mediator of immune response</t>
  </si>
  <si>
    <t xml:space="preserve">GO:0072599</t>
  </si>
  <si>
    <t xml:space="preserve">establishment of protein localization to endoplasmic reticulum</t>
  </si>
  <si>
    <t xml:space="preserve">GO:0022618</t>
  </si>
  <si>
    <t xml:space="preserve">ribonucleoprotein complex assembly</t>
  </si>
  <si>
    <t xml:space="preserve">GO:0043066</t>
  </si>
  <si>
    <t xml:space="preserve">negative regulation of apoptotic process</t>
  </si>
  <si>
    <t xml:space="preserve">GO:0002708</t>
  </si>
  <si>
    <t xml:space="preserve">positive regulation of lymphocyte mediated immunity</t>
  </si>
  <si>
    <t xml:space="preserve">GO:0002824</t>
  </si>
  <si>
    <t xml:space="preserve">positive regulation of adaptive immune response based on somatic recombination of immune receptors built from immunoglobulin superfamily domains</t>
  </si>
  <si>
    <t xml:space="preserve">GO:0006271</t>
  </si>
  <si>
    <t xml:space="preserve">DNA strand elongation involved in DNA replication</t>
  </si>
  <si>
    <t xml:space="preserve">GO:0044770</t>
  </si>
  <si>
    <t xml:space="preserve">cell cycle phase transition</t>
  </si>
  <si>
    <t xml:space="preserve">GO:0044802</t>
  </si>
  <si>
    <t xml:space="preserve">single-organism membrane organization</t>
  </si>
  <si>
    <t xml:space="preserve">GO:0071840</t>
  </si>
  <si>
    <t xml:space="preserve">cellular component organization or biogenesis</t>
  </si>
  <si>
    <t xml:space="preserve">GO:0007626</t>
  </si>
  <si>
    <t xml:space="preserve">locomotory behavior</t>
  </si>
  <si>
    <t xml:space="preserve">GO:0031397</t>
  </si>
  <si>
    <t xml:space="preserve">negative regulation of protein ubiquitination</t>
  </si>
  <si>
    <t xml:space="preserve">GO:0032446</t>
  </si>
  <si>
    <t xml:space="preserve">protein modification by small protein conjugation</t>
  </si>
  <si>
    <t xml:space="preserve">GO:0044706</t>
  </si>
  <si>
    <t xml:space="preserve">multi-multicellular organism process</t>
  </si>
  <si>
    <t xml:space="preserve">GO:0000060</t>
  </si>
  <si>
    <t xml:space="preserve">protein import into nucleus, translocation</t>
  </si>
  <si>
    <t xml:space="preserve">GO:0043029</t>
  </si>
  <si>
    <t xml:space="preserve">T cell homeostasis</t>
  </si>
  <si>
    <t xml:space="preserve">GO:0051865</t>
  </si>
  <si>
    <t xml:space="preserve">protein autoubiquitination</t>
  </si>
  <si>
    <t xml:space="preserve">GO:0032649</t>
  </si>
  <si>
    <t xml:space="preserve">regulation of interferon-gamma production</t>
  </si>
  <si>
    <t xml:space="preserve">GO:0002521</t>
  </si>
  <si>
    <t xml:space="preserve">leukocyte differentiation</t>
  </si>
  <si>
    <t xml:space="preserve">GO:0021695</t>
  </si>
  <si>
    <t xml:space="preserve">cerebellar cortex development</t>
  </si>
  <si>
    <t xml:space="preserve">GO:0030317</t>
  </si>
  <si>
    <t xml:space="preserve">sperm motility</t>
  </si>
  <si>
    <t xml:space="preserve">GO:0050850</t>
  </si>
  <si>
    <t xml:space="preserve">positive regulation of calcium-mediated signaling</t>
  </si>
  <si>
    <t xml:space="preserve">GO:0050922</t>
  </si>
  <si>
    <t xml:space="preserve">negative regulation of chemotaxis</t>
  </si>
  <si>
    <t xml:space="preserve">GO:0006614</t>
  </si>
  <si>
    <t xml:space="preserve">SRP-dependent cotranslational protein targeting to membrane</t>
  </si>
  <si>
    <t xml:space="preserve">GO:0060548</t>
  </si>
  <si>
    <t xml:space="preserve">negative regulation of cell death</t>
  </si>
  <si>
    <t xml:space="preserve">GO:0060401</t>
  </si>
  <si>
    <t xml:space="preserve">cytosolic calcium ion transport</t>
  </si>
  <si>
    <t xml:space="preserve">GO:0030217</t>
  </si>
  <si>
    <t xml:space="preserve">T cell differentiation</t>
  </si>
  <si>
    <t xml:space="preserve">GO:0043933</t>
  </si>
  <si>
    <t xml:space="preserve">macromolecular complex subunit organization</t>
  </si>
  <si>
    <t xml:space="preserve">GO:0033365</t>
  </si>
  <si>
    <t xml:space="preserve">protein localization to organelle</t>
  </si>
  <si>
    <t xml:space="preserve">GO:0034655</t>
  </si>
  <si>
    <t xml:space="preserve">nucleobase-containing compound catabolic process</t>
  </si>
  <si>
    <t xml:space="preserve">GO:0006351</t>
  </si>
  <si>
    <t xml:space="preserve">transcription, DNA-templated</t>
  </si>
  <si>
    <t xml:space="preserve">GO:0007005</t>
  </si>
  <si>
    <t xml:space="preserve">mitochondrion organization</t>
  </si>
  <si>
    <t xml:space="preserve">GO:0051171</t>
  </si>
  <si>
    <t xml:space="preserve">regulation of nitrogen compound metabolic process</t>
  </si>
  <si>
    <t xml:space="preserve">GO:0048518</t>
  </si>
  <si>
    <t xml:space="preserve">positive regulation of biological process</t>
  </si>
  <si>
    <t xml:space="preserve">GO:0046907</t>
  </si>
  <si>
    <t xml:space="preserve">intracellular transport</t>
  </si>
  <si>
    <t xml:space="preserve">GO:0007052</t>
  </si>
  <si>
    <t xml:space="preserve">mitotic spindle organization</t>
  </si>
  <si>
    <t xml:space="preserve">GO:0042771</t>
  </si>
  <si>
    <t xml:space="preserve">intrinsic apoptotic signaling pathway in response to DNA damage by p53 class mediator</t>
  </si>
  <si>
    <t xml:space="preserve">GO:0043044</t>
  </si>
  <si>
    <t xml:space="preserve">ATP-dependent chromatin remodeling</t>
  </si>
  <si>
    <t xml:space="preserve">GO:0045058</t>
  </si>
  <si>
    <t xml:space="preserve">T cell selection</t>
  </si>
  <si>
    <t xml:space="preserve">GO:0050865</t>
  </si>
  <si>
    <t xml:space="preserve">regulation of cell activation</t>
  </si>
  <si>
    <t xml:space="preserve">GO:0019058</t>
  </si>
  <si>
    <t xml:space="preserve">viral life cycle</t>
  </si>
  <si>
    <t xml:space="preserve">GO:0009451</t>
  </si>
  <si>
    <t xml:space="preserve">RNA modification</t>
  </si>
  <si>
    <t xml:space="preserve">GO:0071453</t>
  </si>
  <si>
    <t xml:space="preserve">cellular response to oxygen levels</t>
  </si>
  <si>
    <t xml:space="preserve">GO:0045786</t>
  </si>
  <si>
    <t xml:space="preserve">negative regulation of cell cycle</t>
  </si>
  <si>
    <t xml:space="preserve">GO:0002819</t>
  </si>
  <si>
    <t xml:space="preserve">regulation of adaptive immune response</t>
  </si>
  <si>
    <t xml:space="preserve">GO:0002562</t>
  </si>
  <si>
    <t xml:space="preserve">somatic diversification of immune receptors via germline recombination within a single locus</t>
  </si>
  <si>
    <t xml:space="preserve">GO:0019233</t>
  </si>
  <si>
    <t xml:space="preserve">sensory perception of pain</t>
  </si>
  <si>
    <t xml:space="preserve">GO:0019362</t>
  </si>
  <si>
    <t xml:space="preserve">pyridine nucleotide metabolic process</t>
  </si>
  <si>
    <t xml:space="preserve">GO:0000278</t>
  </si>
  <si>
    <t xml:space="preserve">mitotic cell cycle</t>
  </si>
  <si>
    <t xml:space="preserve">GO:0006405</t>
  </si>
  <si>
    <t xml:space="preserve">RNA export from nucleus</t>
  </si>
  <si>
    <t xml:space="preserve">GO:0044249</t>
  </si>
  <si>
    <t xml:space="preserve">cellular biosynthetic process</t>
  </si>
  <si>
    <t xml:space="preserve">GO:0000096</t>
  </si>
  <si>
    <t xml:space="preserve">sulfur amino acid metabolic process</t>
  </si>
  <si>
    <t xml:space="preserve">GO:0009066</t>
  </si>
  <si>
    <t xml:space="preserve">aspartate family amino acid metabolic process</t>
  </si>
  <si>
    <t xml:space="preserve">GO:0016575</t>
  </si>
  <si>
    <t xml:space="preserve">histone deacetylation</t>
  </si>
  <si>
    <t xml:space="preserve">GO:0036293</t>
  </si>
  <si>
    <t xml:space="preserve">response to decreased oxygen levels</t>
  </si>
  <si>
    <t xml:space="preserve">GO:0043900</t>
  </si>
  <si>
    <t xml:space="preserve">regulation of multi-organism process</t>
  </si>
  <si>
    <t xml:space="preserve">GO:2001141</t>
  </si>
  <si>
    <t xml:space="preserve">regulation of RNA biosynthetic process</t>
  </si>
  <si>
    <t xml:space="preserve">GO:2000112</t>
  </si>
  <si>
    <t xml:space="preserve">regulation of cellular macromolecule biosynthetic process</t>
  </si>
  <si>
    <t xml:space="preserve">GO:0010604</t>
  </si>
  <si>
    <t xml:space="preserve">positive regulation of macromolecule metabolic process</t>
  </si>
  <si>
    <t xml:space="preserve">GO:0009161</t>
  </si>
  <si>
    <t xml:space="preserve">ribonucleoside monophosphate metabolic process</t>
  </si>
  <si>
    <t xml:space="preserve">GO:0032388</t>
  </si>
  <si>
    <t xml:space="preserve">positive regulation of intracellular transport</t>
  </si>
  <si>
    <t xml:space="preserve">GO:0002707</t>
  </si>
  <si>
    <t xml:space="preserve">negative regulation of lymphocyte mediated immunity</t>
  </si>
  <si>
    <t xml:space="preserve">GO:0002828</t>
  </si>
  <si>
    <t xml:space="preserve">regulation of type 2 immune response</t>
  </si>
  <si>
    <t xml:space="preserve">GO:0007620</t>
  </si>
  <si>
    <t xml:space="preserve">copulation</t>
  </si>
  <si>
    <t xml:space="preserve">GO:0008089</t>
  </si>
  <si>
    <t xml:space="preserve">anterograde axon cargo transport</t>
  </si>
  <si>
    <t xml:space="preserve">GO:0010460</t>
  </si>
  <si>
    <t xml:space="preserve">positive regulation of heart rate</t>
  </si>
  <si>
    <t xml:space="preserve">GO:0015813</t>
  </si>
  <si>
    <t xml:space="preserve">L-glutamate transport</t>
  </si>
  <si>
    <t xml:space="preserve">GO:0030214</t>
  </si>
  <si>
    <t xml:space="preserve">hyaluronan catabolic process</t>
  </si>
  <si>
    <t xml:space="preserve">GO:0032673</t>
  </si>
  <si>
    <t xml:space="preserve">regulation of interleukin-4 production</t>
  </si>
  <si>
    <t xml:space="preserve">GO:0035196</t>
  </si>
  <si>
    <t xml:space="preserve">production of miRNAs involved in gene silencing by miRNA</t>
  </si>
  <si>
    <t xml:space="preserve">GO:0045912</t>
  </si>
  <si>
    <t xml:space="preserve">negative regulation of carbohydrate metabolic process</t>
  </si>
  <si>
    <t xml:space="preserve">GO:0051567</t>
  </si>
  <si>
    <t xml:space="preserve">histone H3-K9 methylation</t>
  </si>
  <si>
    <t xml:space="preserve">GO:0051584</t>
  </si>
  <si>
    <t xml:space="preserve">regulation of dopamine uptake involved in synaptic transmission</t>
  </si>
  <si>
    <t xml:space="preserve">GO:0051934</t>
  </si>
  <si>
    <t xml:space="preserve">catecholamine uptake involved in synaptic transmission</t>
  </si>
  <si>
    <t xml:space="preserve">GO:0090494</t>
  </si>
  <si>
    <t xml:space="preserve">dopamine uptake</t>
  </si>
  <si>
    <t xml:space="preserve">GO:0097035</t>
  </si>
  <si>
    <t xml:space="preserve">regulation of membrane lipid distribution</t>
  </si>
  <si>
    <t xml:space="preserve">GO:1902622</t>
  </si>
  <si>
    <t xml:space="preserve">regulation of neutrophil migration</t>
  </si>
  <si>
    <t xml:space="preserve">GO:2000179</t>
  </si>
  <si>
    <t xml:space="preserve">positive regulation of neural precursor cell proliferation</t>
  </si>
  <si>
    <t xml:space="preserve">GO:0002696</t>
  </si>
  <si>
    <t xml:space="preserve">positive regulation of leukocyte activation</t>
  </si>
  <si>
    <t xml:space="preserve">GO:0006446</t>
  </si>
  <si>
    <t xml:space="preserve">regulation of translational initiation</t>
  </si>
  <si>
    <t xml:space="preserve">GO:0006739</t>
  </si>
  <si>
    <t xml:space="preserve">NADP metabolic process</t>
  </si>
  <si>
    <t xml:space="preserve">GO:0007628</t>
  </si>
  <si>
    <t xml:space="preserve">adult walking behavior</t>
  </si>
  <si>
    <t xml:space="preserve">GO:0032107</t>
  </si>
  <si>
    <t xml:space="preserve">regulation of response to nutrient levels</t>
  </si>
  <si>
    <t xml:space="preserve">GO:0050795</t>
  </si>
  <si>
    <t xml:space="preserve">regulation of behavior</t>
  </si>
  <si>
    <t xml:space="preserve">GO:0048285</t>
  </si>
  <si>
    <t xml:space="preserve">organelle fission</t>
  </si>
  <si>
    <t xml:space="preserve">GO:0000723</t>
  </si>
  <si>
    <t xml:space="preserve">telomere maintenance</t>
  </si>
  <si>
    <t xml:space="preserve">GO:0022904</t>
  </si>
  <si>
    <t xml:space="preserve">respiratory electron transport chain</t>
  </si>
  <si>
    <t xml:space="preserve">GO:0051928</t>
  </si>
  <si>
    <t xml:space="preserve">positive regulation of calcium ion transport</t>
  </si>
  <si>
    <t xml:space="preserve">GO:0000288</t>
  </si>
  <si>
    <t xml:space="preserve">nuclear-transcribed mRNA catabolic process, deadenylation-dependent decay</t>
  </si>
  <si>
    <t xml:space="preserve">GO:0006368</t>
  </si>
  <si>
    <t xml:space="preserve">transcription elongation from RNA polymerase II promoter</t>
  </si>
  <si>
    <t xml:space="preserve">GO:0006383</t>
  </si>
  <si>
    <t xml:space="preserve">transcription from RNA polymerase III promoter</t>
  </si>
  <si>
    <t xml:space="preserve">GO:0008038</t>
  </si>
  <si>
    <t xml:space="preserve">neuron recognition</t>
  </si>
  <si>
    <t xml:space="preserve">GO:0031532</t>
  </si>
  <si>
    <t xml:space="preserve">actin cytoskeleton reorganization</t>
  </si>
  <si>
    <t xml:space="preserve">GO:0031577</t>
  </si>
  <si>
    <t xml:space="preserve">spindle checkpoint</t>
  </si>
  <si>
    <t xml:space="preserve">GO:0042116</t>
  </si>
  <si>
    <t xml:space="preserve">macrophage activation</t>
  </si>
  <si>
    <t xml:space="preserve">GO:0048511</t>
  </si>
  <si>
    <t xml:space="preserve">rhythmic process</t>
  </si>
  <si>
    <t xml:space="preserve">GO:0007067</t>
  </si>
  <si>
    <t xml:space="preserve">mitotic nuclear division</t>
  </si>
  <si>
    <t xml:space="preserve">GO:0007229</t>
  </si>
  <si>
    <t xml:space="preserve">integrin-mediated signaling pathway</t>
  </si>
  <si>
    <t xml:space="preserve">GO:0016579</t>
  </si>
  <si>
    <t xml:space="preserve">protein deubiquitination</t>
  </si>
  <si>
    <t xml:space="preserve">GO:0015837</t>
  </si>
  <si>
    <t xml:space="preserve">amine transport</t>
  </si>
  <si>
    <t xml:space="preserve">GO:0016445</t>
  </si>
  <si>
    <t xml:space="preserve">somatic diversification of immunoglobulins</t>
  </si>
  <si>
    <t xml:space="preserve">GO:0021872</t>
  </si>
  <si>
    <t xml:space="preserve">forebrain generation of neurons</t>
  </si>
  <si>
    <t xml:space="preserve">GO:0045621</t>
  </si>
  <si>
    <t xml:space="preserve">positive regulation of lymphocyte differentiation</t>
  </si>
  <si>
    <t xml:space="preserve">GO:0006281</t>
  </si>
  <si>
    <t xml:space="preserve">DNA repair</t>
  </si>
  <si>
    <t xml:space="preserve">GO:0044744</t>
  </si>
  <si>
    <t xml:space="preserve">protein targeting to nucleus</t>
  </si>
  <si>
    <t xml:space="preserve">GO:1902593</t>
  </si>
  <si>
    <t xml:space="preserve">single-organism nuclear import</t>
  </si>
  <si>
    <t xml:space="preserve">GO:0050852</t>
  </si>
  <si>
    <t xml:space="preserve">T cell receptor signaling pathway</t>
  </si>
  <si>
    <t xml:space="preserve">GO:0002683</t>
  </si>
  <si>
    <t xml:space="preserve">negative regulation of immune system process</t>
  </si>
  <si>
    <t xml:space="preserve">GO:0044267</t>
  </si>
  <si>
    <t xml:space="preserve">cellular protein metabolic process</t>
  </si>
  <si>
    <t xml:space="preserve">GO:0071456</t>
  </si>
  <si>
    <t xml:space="preserve">cellular response to hypoxia</t>
  </si>
  <si>
    <t xml:space="preserve">GO:0006200</t>
  </si>
  <si>
    <t xml:space="preserve">ATP catabolic process</t>
  </si>
  <si>
    <t xml:space="preserve">GO:0002252</t>
  </si>
  <si>
    <t xml:space="preserve">immune effector process</t>
  </si>
  <si>
    <t xml:space="preserve">GO:0002293</t>
  </si>
  <si>
    <t xml:space="preserve">alpha-beta T cell differentiation involved in immune response</t>
  </si>
  <si>
    <t xml:space="preserve">GO:0007189</t>
  </si>
  <si>
    <t xml:space="preserve">adenylate cyclase-activating G-protein coupled receptor signaling pathway</t>
  </si>
  <si>
    <t xml:space="preserve">GO:0007566</t>
  </si>
  <si>
    <t xml:space="preserve">embryo implantation</t>
  </si>
  <si>
    <t xml:space="preserve">GO:0021884</t>
  </si>
  <si>
    <t xml:space="preserve">forebrain neuron development</t>
  </si>
  <si>
    <t xml:space="preserve">GO:0042093</t>
  </si>
  <si>
    <t xml:space="preserve">T-helper cell differentiation</t>
  </si>
  <si>
    <t xml:space="preserve">GO:0051580</t>
  </si>
  <si>
    <t xml:space="preserve">regulation of neurotransmitter uptake</t>
  </si>
  <si>
    <t xml:space="preserve">GO:0090200</t>
  </si>
  <si>
    <t xml:space="preserve">positive regulation of release of cytochrome c from mitochondria</t>
  </si>
  <si>
    <t xml:space="preserve">GO:0044708</t>
  </si>
  <si>
    <t xml:space="preserve">single-organism behavior</t>
  </si>
  <si>
    <t xml:space="preserve">GO:0006732</t>
  </si>
  <si>
    <t xml:space="preserve">coenzyme metabolic process</t>
  </si>
  <si>
    <t xml:space="preserve">GO:0009404</t>
  </si>
  <si>
    <t xml:space="preserve">toxin metabolic process</t>
  </si>
  <si>
    <t xml:space="preserve">GO:0007565</t>
  </si>
  <si>
    <t xml:space="preserve">female pregnancy</t>
  </si>
  <si>
    <t xml:space="preserve">GO:0051930</t>
  </si>
  <si>
    <t xml:space="preserve">regulation of sensory perception of pain</t>
  </si>
  <si>
    <t xml:space="preserve">GO:0000012</t>
  </si>
  <si>
    <t xml:space="preserve">NA</t>
  </si>
  <si>
    <t xml:space="preserve">single strand break repair</t>
  </si>
  <si>
    <t xml:space="preserve">GO:0006499</t>
  </si>
  <si>
    <t xml:space="preserve">N-terminal protein myristoylation</t>
  </si>
  <si>
    <t xml:space="preserve">GO:0006517</t>
  </si>
  <si>
    <t xml:space="preserve">protein deglycosylation</t>
  </si>
  <si>
    <t xml:space="preserve">GO:0006570</t>
  </si>
  <si>
    <t xml:space="preserve">tyrosine metabolic process</t>
  </si>
  <si>
    <t xml:space="preserve">GO:0008616</t>
  </si>
  <si>
    <t xml:space="preserve">queuosine biosynthetic process</t>
  </si>
  <si>
    <t xml:space="preserve">GO:0010962</t>
  </si>
  <si>
    <t xml:space="preserve">regulation of glucan biosynthetic process</t>
  </si>
  <si>
    <t xml:space="preserve">GO:0018963</t>
  </si>
  <si>
    <t xml:space="preserve">phthalate metabolic process</t>
  </si>
  <si>
    <t xml:space="preserve">GO:0032070</t>
  </si>
  <si>
    <t xml:space="preserve">regulation of deoxyribonuclease activity</t>
  </si>
  <si>
    <t xml:space="preserve">GO:0045725</t>
  </si>
  <si>
    <t xml:space="preserve">positive regulation of glycogen biosynthetic process</t>
  </si>
  <si>
    <t xml:space="preserve">GO:0046520</t>
  </si>
  <si>
    <t xml:space="preserve">sphingoid biosynthetic process</t>
  </si>
  <si>
    <t xml:space="preserve">GO:0050756</t>
  </si>
  <si>
    <t xml:space="preserve">fractalkine metabolic process</t>
  </si>
  <si>
    <t xml:space="preserve">GO:0051414</t>
  </si>
  <si>
    <t xml:space="preserve">response to cortisol</t>
  </si>
  <si>
    <t xml:space="preserve">GO:0022404</t>
  </si>
  <si>
    <t xml:space="preserve">molting cycle process</t>
  </si>
  <si>
    <t xml:space="preserve">GO:0021988</t>
  </si>
  <si>
    <t xml:space="preserve">olfactory lobe development</t>
  </si>
  <si>
    <t xml:space="preserve">GO:0031069</t>
  </si>
  <si>
    <t xml:space="preserve">hair follicle morphogenesis</t>
  </si>
  <si>
    <t xml:space="preserve">GO:0071359</t>
  </si>
  <si>
    <t xml:space="preserve">cellular response to dsRNA</t>
  </si>
  <si>
    <t xml:space="preserve">GO:0031960</t>
  </si>
  <si>
    <t xml:space="preserve">response to corticosteroid</t>
  </si>
  <si>
    <t xml:space="preserve">GO:0007567</t>
  </si>
  <si>
    <t xml:space="preserve">parturition</t>
  </si>
  <si>
    <t xml:space="preserve">GO:0007205</t>
  </si>
  <si>
    <t xml:space="preserve">protein kinase C-activating G-protein coupled receptor signaling pathway</t>
  </si>
  <si>
    <t xml:space="preserve">GO:0042633</t>
  </si>
  <si>
    <t xml:space="preserve">hair cycle</t>
  </si>
  <si>
    <t xml:space="preserve">GO:0043200</t>
  </si>
  <si>
    <t xml:space="preserve">response to amino acid</t>
  </si>
  <si>
    <t xml:space="preserve">GO:0007029</t>
  </si>
  <si>
    <t xml:space="preserve">endoplasmic reticulum organization</t>
  </si>
  <si>
    <t xml:space="preserve">GO:0007413</t>
  </si>
  <si>
    <t xml:space="preserve">axonal fasciculation</t>
  </si>
  <si>
    <t xml:space="preserve">GO:0045907</t>
  </si>
  <si>
    <t xml:space="preserve">positive regulation of vasoconstriction</t>
  </si>
  <si>
    <t xml:space="preserve">GO:0046320</t>
  </si>
  <si>
    <t xml:space="preserve">regulation of fatty acid oxidation</t>
  </si>
  <si>
    <t xml:space="preserve">GO:0046854</t>
  </si>
  <si>
    <t xml:space="preserve">phosphatidylinositol phosphorylation</t>
  </si>
  <si>
    <t xml:space="preserve">GO:0031644</t>
  </si>
  <si>
    <t xml:space="preserve">regulation of neurological system process</t>
  </si>
  <si>
    <t xml:space="preserve">GO:0033692</t>
  </si>
  <si>
    <t xml:space="preserve">cellular polysaccharide biosynthetic process</t>
  </si>
  <si>
    <t xml:space="preserve">GO:0002689</t>
  </si>
  <si>
    <t xml:space="preserve">negative regulation of leukocyte chemotaxis</t>
  </si>
  <si>
    <t xml:space="preserve">GO:0031054</t>
  </si>
  <si>
    <t xml:space="preserve">pre-miRNA processing</t>
  </si>
  <si>
    <t xml:space="preserve">GO:0031659</t>
  </si>
  <si>
    <t xml:space="preserve">positive regulation of cyclin-dependent protein serine/threonine kinase activity involved in G1/S transition of mitotic cell cycle</t>
  </si>
  <si>
    <t xml:space="preserve">GO:0032429</t>
  </si>
  <si>
    <t xml:space="preserve">regulation of phospholipase A2 activity</t>
  </si>
  <si>
    <t xml:space="preserve">GO:0033594</t>
  </si>
  <si>
    <t xml:space="preserve">response to hydroxyisoflavone</t>
  </si>
  <si>
    <t xml:space="preserve">GO:0044342</t>
  </si>
  <si>
    <t xml:space="preserve">type B pancreatic cell proliferation</t>
  </si>
  <si>
    <t xml:space="preserve">GO:0045654</t>
  </si>
  <si>
    <t xml:space="preserve">positive regulation of megakaryocyte differentiation</t>
  </si>
  <si>
    <t xml:space="preserve">GO:0046599</t>
  </si>
  <si>
    <t xml:space="preserve">regulation of centriole replication</t>
  </si>
  <si>
    <t xml:space="preserve">GO:0060318</t>
  </si>
  <si>
    <t xml:space="preserve">definitive erythrocyte differentiation</t>
  </si>
  <si>
    <t xml:space="preserve">GO:0061304</t>
  </si>
  <si>
    <t xml:space="preserve">retinal blood vessel morphogenesis</t>
  </si>
  <si>
    <t xml:space="preserve">GO:0071335</t>
  </si>
  <si>
    <t xml:space="preserve">hair follicle cell proliferation</t>
  </si>
  <si>
    <t xml:space="preserve">GO:0071786</t>
  </si>
  <si>
    <t xml:space="preserve">endoplasmic reticulum tubular network organization</t>
  </si>
  <si>
    <t xml:space="preserve">GO:1901021</t>
  </si>
  <si>
    <t xml:space="preserve">positive regulation of calcium ion transmembrane transporter activity</t>
  </si>
  <si>
    <t xml:space="preserve">GO:0000079</t>
  </si>
  <si>
    <t xml:space="preserve">regulation of cyclin-dependent protein serine/threonine kinase activity</t>
  </si>
  <si>
    <t xml:space="preserve">GO:0030879</t>
  </si>
  <si>
    <t xml:space="preserve">mammary gland development</t>
  </si>
  <si>
    <t xml:space="preserve">GO:0043523</t>
  </si>
  <si>
    <t xml:space="preserve">regulation of neuron apoptotic process</t>
  </si>
  <si>
    <t xml:space="preserve">GO:0007601</t>
  </si>
  <si>
    <t xml:space="preserve">visual perception</t>
  </si>
  <si>
    <t xml:space="preserve">GO:0046902</t>
  </si>
  <si>
    <t xml:space="preserve">regulation of mitochondrial membrane permeability</t>
  </si>
  <si>
    <t xml:space="preserve">GO:0010906</t>
  </si>
  <si>
    <t xml:space="preserve">regulation of glucose metabolic process</t>
  </si>
  <si>
    <t xml:space="preserve">GO:1901216</t>
  </si>
  <si>
    <t xml:space="preserve">positive regulation of neuron death</t>
  </si>
  <si>
    <t xml:space="preserve">GO:0001782</t>
  </si>
  <si>
    <t xml:space="preserve">B cell homeostasis</t>
  </si>
  <si>
    <t xml:space="preserve">GO:0008631</t>
  </si>
  <si>
    <t xml:space="preserve">intrinsic apoptotic signaling pathway in response to oxidative stress</t>
  </si>
  <si>
    <t xml:space="preserve">GO:0035329</t>
  </si>
  <si>
    <t xml:space="preserve">hippo signaling</t>
  </si>
  <si>
    <t xml:space="preserve">GO:0071622</t>
  </si>
  <si>
    <t xml:space="preserve">regulation of granulocyte chemotaxis</t>
  </si>
  <si>
    <t xml:space="preserve">GO:0009314</t>
  </si>
  <si>
    <t xml:space="preserve">response to radiation</t>
  </si>
  <si>
    <t xml:space="preserve">GO:0042063</t>
  </si>
  <si>
    <t xml:space="preserve">gliogenesis</t>
  </si>
  <si>
    <t xml:space="preserve">GO:0006631</t>
  </si>
  <si>
    <t xml:space="preserve">fatty acid metabolic process</t>
  </si>
  <si>
    <t xml:space="preserve">GO:0045454</t>
  </si>
  <si>
    <t xml:space="preserve">cell redox homeostasis</t>
  </si>
  <si>
    <t xml:space="preserve">GO:0015949</t>
  </si>
  <si>
    <t xml:space="preserve">nucleobase-containing small molecule interconversion</t>
  </si>
  <si>
    <t xml:space="preserve">GO:0006733</t>
  </si>
  <si>
    <t xml:space="preserve">oxidoreduction coenzyme metabolic process</t>
  </si>
  <si>
    <t xml:space="preserve">GO:0072524</t>
  </si>
  <si>
    <t xml:space="preserve">pyridine-containing compound metabolic process</t>
  </si>
  <si>
    <t xml:space="preserve">GO:0006536</t>
  </si>
  <si>
    <t xml:space="preserve">glutamate metabolic process</t>
  </si>
  <si>
    <t xml:space="preserve">GO:0016578</t>
  </si>
  <si>
    <t xml:space="preserve">histone deubiquitination</t>
  </si>
  <si>
    <t xml:space="preserve">GO:0019322</t>
  </si>
  <si>
    <t xml:space="preserve">pentose biosynthetic process</t>
  </si>
  <si>
    <t xml:space="preserve">GO:0090304</t>
  </si>
  <si>
    <t xml:space="preserve">nucleic acid metabolic process</t>
  </si>
  <si>
    <t xml:space="preserve">GO:0043486</t>
  </si>
  <si>
    <t xml:space="preserve">histone exchange</t>
  </si>
  <si>
    <t xml:space="preserve">GO:0046685</t>
  </si>
  <si>
    <t xml:space="preserve">response to arsenic-containing substance</t>
  </si>
  <si>
    <t xml:space="preserve">GO:0090311</t>
  </si>
  <si>
    <t xml:space="preserve">regulation of protein deacetylation</t>
  </si>
  <si>
    <t xml:space="preserve">GO:0006725</t>
  </si>
  <si>
    <t xml:space="preserve">cellular aromatic compound metabolic process</t>
  </si>
  <si>
    <t xml:space="preserve">GO:0046483</t>
  </si>
  <si>
    <t xml:space="preserve">heterocycle metabolic process</t>
  </si>
  <si>
    <t xml:space="preserve">GO:0006740</t>
  </si>
  <si>
    <t xml:space="preserve">NADPH regeneration</t>
  </si>
  <si>
    <t xml:space="preserve">GO:0002931</t>
  </si>
  <si>
    <t xml:space="preserve">response to ischemia</t>
  </si>
  <si>
    <t xml:space="preserve">GO:1901360</t>
  </si>
  <si>
    <t xml:space="preserve">organic cyclic compound metabolic process</t>
  </si>
  <si>
    <t xml:space="preserve">GO:0001732</t>
  </si>
  <si>
    <t xml:space="preserve">formation of translation initiation complex</t>
  </si>
  <si>
    <t xml:space="preserve">GO:0006554</t>
  </si>
  <si>
    <t xml:space="preserve">lysine catabolic process</t>
  </si>
  <si>
    <t xml:space="preserve">GO:0009051</t>
  </si>
  <si>
    <t xml:space="preserve">pentose-phosphate shunt, oxidative branch</t>
  </si>
  <si>
    <t xml:space="preserve">GO:0017187</t>
  </si>
  <si>
    <t xml:space="preserve">peptidyl-glutamic acid carboxylation</t>
  </si>
  <si>
    <t xml:space="preserve">GO:0031053</t>
  </si>
  <si>
    <t xml:space="preserve">primary miRNA processing</t>
  </si>
  <si>
    <t xml:space="preserve">GO:0031427</t>
  </si>
  <si>
    <t xml:space="preserve">response to methotrexate</t>
  </si>
  <si>
    <t xml:space="preserve">GO:0045820</t>
  </si>
  <si>
    <t xml:space="preserve">negative regulation of glycolytic process</t>
  </si>
  <si>
    <t xml:space="preserve">GO:0070932</t>
  </si>
  <si>
    <t xml:space="preserve">histone H3 deacetylation</t>
  </si>
  <si>
    <t xml:space="preserve">GO:0071578</t>
  </si>
  <si>
    <t xml:space="preserve">zinc ion transmembrane import</t>
  </si>
  <si>
    <t xml:space="preserve">GO:0090050</t>
  </si>
  <si>
    <t xml:space="preserve">positive regulation of cell migration involved in sprouting angiogenesis</t>
  </si>
  <si>
    <t xml:space="preserve">GO:1901029</t>
  </si>
  <si>
    <t xml:space="preserve">negative regulation of mitochondrial outer membrane permeabilization involved in apoptotic signaling pathway</t>
  </si>
  <si>
    <t xml:space="preserve">GO:2000678</t>
  </si>
  <si>
    <t xml:space="preserve">negative regulation of transcription regulatory region DNA binding</t>
  </si>
  <si>
    <t xml:space="preserve">GO:0043967</t>
  </si>
  <si>
    <t xml:space="preserve">histone H4 acetylation</t>
  </si>
  <si>
    <t xml:space="preserve">GO:0050880</t>
  </si>
  <si>
    <t xml:space="preserve">regulation of blood vessel size</t>
  </si>
  <si>
    <t xml:space="preserve">GO:0019752</t>
  </si>
  <si>
    <t xml:space="preserve">carboxylic acid metabolic process</t>
  </si>
  <si>
    <t xml:space="preserve">GO:0055114</t>
  </si>
  <si>
    <t xml:space="preserve">oxidation-reduction process</t>
  </si>
  <si>
    <t xml:space="preserve">GO:0006396</t>
  </si>
  <si>
    <t xml:space="preserve">RNA processing</t>
  </si>
  <si>
    <t xml:space="preserve">GO:0006084</t>
  </si>
  <si>
    <t xml:space="preserve">acetyl-CoA metabolic process</t>
  </si>
  <si>
    <t xml:space="preserve">GO:0010226</t>
  </si>
  <si>
    <t xml:space="preserve">response to lithium ion</t>
  </si>
  <si>
    <t xml:space="preserve">GO:0072525</t>
  </si>
  <si>
    <t xml:space="preserve">pyridine-containing compound biosynthetic process</t>
  </si>
  <si>
    <t xml:space="preserve">GO:0016052</t>
  </si>
  <si>
    <t xml:space="preserve">carbohydrate catabolic process</t>
  </si>
  <si>
    <t xml:space="preserve">GO:0015931</t>
  </si>
  <si>
    <t xml:space="preserve">nucleobase-containing compound transport</t>
  </si>
  <si>
    <t xml:space="preserve">GO:0000122</t>
  </si>
  <si>
    <t xml:space="preserve">negative regulation of transcription from RNA polymerase II promoter</t>
  </si>
  <si>
    <t xml:space="preserve">GO:0009628</t>
  </si>
  <si>
    <t xml:space="preserve">response to abiotic stimulus</t>
  </si>
  <si>
    <t xml:space="preserve">GO:0006082</t>
  </si>
  <si>
    <t xml:space="preserve">organic acid metabolic process</t>
  </si>
  <si>
    <t xml:space="preserve">GO:0006473</t>
  </si>
  <si>
    <t xml:space="preserve">protein acetylation</t>
  </si>
  <si>
    <t xml:space="preserve">GO:0044260</t>
  </si>
  <si>
    <t xml:space="preserve">cellular macromolecule metabolic process</t>
  </si>
  <si>
    <t xml:space="preserve">GO:0046496</t>
  </si>
  <si>
    <t xml:space="preserve">nicotinamide nucleotide metabolic process</t>
  </si>
  <si>
    <t xml:space="preserve">GO:0006007</t>
  </si>
  <si>
    <t xml:space="preserve">glucose catabolic process</t>
  </si>
  <si>
    <t xml:space="preserve">GO:0035383</t>
  </si>
  <si>
    <t xml:space="preserve">thioester metabolic process</t>
  </si>
  <si>
    <t xml:space="preserve">GO:0000245</t>
  </si>
  <si>
    <t xml:space="preserve">spliceosomal complex assembly</t>
  </si>
  <si>
    <t xml:space="preserve">GO:0006303</t>
  </si>
  <si>
    <t xml:space="preserve">double-strand break repair via nonhomologous end joining</t>
  </si>
  <si>
    <t xml:space="preserve">GO:0009067</t>
  </si>
  <si>
    <t xml:space="preserve">aspartate family amino acid biosynthetic process</t>
  </si>
  <si>
    <t xml:space="preserve">GO:0019674</t>
  </si>
  <si>
    <t xml:space="preserve">NAD metabolic process</t>
  </si>
  <si>
    <t xml:space="preserve">GO:0070918</t>
  </si>
  <si>
    <t xml:space="preserve">production of small RNA involved in gene silencing by RNA</t>
  </si>
  <si>
    <t xml:space="preserve">GO:0051168</t>
  </si>
  <si>
    <t xml:space="preserve">nuclear export</t>
  </si>
  <si>
    <t xml:space="preserve">GO:0018393</t>
  </si>
  <si>
    <t xml:space="preserve">internal peptidyl-lysine acetylation</t>
  </si>
  <si>
    <t xml:space="preserve">GO:0045934</t>
  </si>
  <si>
    <t xml:space="preserve">negative regulation of nucleobase-containing compound metabolic process</t>
  </si>
  <si>
    <t xml:space="preserve">GO:0006534</t>
  </si>
  <si>
    <t xml:space="preserve">cysteine metabolic process</t>
  </si>
  <si>
    <t xml:space="preserve">GO:0006568</t>
  </si>
  <si>
    <t xml:space="preserve">tryptophan metabolic process</t>
  </si>
  <si>
    <t xml:space="preserve">GO:0006975</t>
  </si>
  <si>
    <t xml:space="preserve">DNA damage induced protein phosphorylation</t>
  </si>
  <si>
    <t xml:space="preserve">GO:0015886</t>
  </si>
  <si>
    <t xml:space="preserve">heme transport</t>
  </si>
  <si>
    <t xml:space="preserve">GO:0019042</t>
  </si>
  <si>
    <t xml:space="preserve">viral latency</t>
  </si>
  <si>
    <t xml:space="preserve">GO:0019441</t>
  </si>
  <si>
    <t xml:space="preserve">tryptophan catabolic process to kynurenine</t>
  </si>
  <si>
    <t xml:space="preserve">GO:0019509</t>
  </si>
  <si>
    <t xml:space="preserve">L-methionine biosynthetic process from methylthioadenosine</t>
  </si>
  <si>
    <t xml:space="preserve">GO:0021960</t>
  </si>
  <si>
    <t xml:space="preserve">anterior commissure morphogenesis</t>
  </si>
  <si>
    <t xml:space="preserve">GO:0031954</t>
  </si>
  <si>
    <t xml:space="preserve">positive regulation of protein autophosphorylation</t>
  </si>
  <si>
    <t xml:space="preserve">GO:0032727</t>
  </si>
  <si>
    <t xml:space="preserve">positive regulation of interferon-alpha production</t>
  </si>
  <si>
    <t xml:space="preserve">GO:0043102</t>
  </si>
  <si>
    <t xml:space="preserve">amino acid salvage</t>
  </si>
  <si>
    <t xml:space="preserve">GO:0043950</t>
  </si>
  <si>
    <t xml:space="preserve">positive regulation of cAMP-mediated signaling</t>
  </si>
  <si>
    <t xml:space="preserve">GO:0046218</t>
  </si>
  <si>
    <t xml:space="preserve">indolalkylamine catabolic process</t>
  </si>
  <si>
    <t xml:space="preserve">GO:0052695</t>
  </si>
  <si>
    <t xml:space="preserve">cellular glucuronidation</t>
  </si>
  <si>
    <t xml:space="preserve">GO:0060215</t>
  </si>
  <si>
    <t xml:space="preserve">primitive hemopoiesis</t>
  </si>
  <si>
    <t xml:space="preserve">GO:0071265</t>
  </si>
  <si>
    <t xml:space="preserve">L-methionine biosynthetic process</t>
  </si>
  <si>
    <t xml:space="preserve">GO:0075713</t>
  </si>
  <si>
    <t xml:space="preserve">establishment of integrated proviral latency</t>
  </si>
  <si>
    <t xml:space="preserve">GO:0097052</t>
  </si>
  <si>
    <t xml:space="preserve">L-kynurenine metabolic process</t>
  </si>
  <si>
    <t xml:space="preserve">GO:0048747</t>
  </si>
  <si>
    <t xml:space="preserve">muscle fiber development</t>
  </si>
  <si>
    <t xml:space="preserve">GO:0010629</t>
  </si>
  <si>
    <t xml:space="preserve">negative regulation of gene expression</t>
  </si>
  <si>
    <t xml:space="preserve">GO:1902679</t>
  </si>
  <si>
    <t xml:space="preserve">negative regulation of RNA biosynthetic process</t>
  </si>
  <si>
    <t xml:space="preserve">GO:0044238</t>
  </si>
  <si>
    <t xml:space="preserve">primary metabolic process</t>
  </si>
  <si>
    <t xml:space="preserve">GO:0006006</t>
  </si>
  <si>
    <t xml:space="preserve">glucose metabolic process</t>
  </si>
  <si>
    <t xml:space="preserve">GO:0098656</t>
  </si>
  <si>
    <t xml:space="preserve">anion transmembrane transport</t>
  </si>
  <si>
    <t xml:space="preserve">GO:1902476</t>
  </si>
  <si>
    <t xml:space="preserve">chloride transmembrane transport</t>
  </si>
  <si>
    <t xml:space="preserve">GO:0002711</t>
  </si>
  <si>
    <t xml:space="preserve">positive regulation of T cell mediated immunity</t>
  </si>
  <si>
    <t xml:space="preserve">GO:0035195</t>
  </si>
  <si>
    <t xml:space="preserve">gene silencing by miRNA</t>
  </si>
  <si>
    <t xml:space="preserve">GO:0018205</t>
  </si>
  <si>
    <t xml:space="preserve">peptidyl-lysine modification</t>
  </si>
  <si>
    <t xml:space="preserve">GO:0051188</t>
  </si>
  <si>
    <t xml:space="preserve">cofactor biosynthetic process</t>
  </si>
  <si>
    <t xml:space="preserve">GO:0006790</t>
  </si>
  <si>
    <t xml:space="preserve">sulfur compound metabolic process</t>
  </si>
  <si>
    <t xml:space="preserve">GO:0006406</t>
  </si>
  <si>
    <t xml:space="preserve">mRNA export from nucleus</t>
  </si>
  <si>
    <t xml:space="preserve">GO:0009408</t>
  </si>
  <si>
    <t xml:space="preserve">response to heat</t>
  </si>
  <si>
    <t xml:space="preserve">GO:0046365</t>
  </si>
  <si>
    <t xml:space="preserve">monosaccharide catabolic process</t>
  </si>
  <si>
    <t xml:space="preserve">GO:0006403</t>
  </si>
  <si>
    <t xml:space="preserve">RNA localization</t>
  </si>
  <si>
    <t xml:space="preserve">GO:0050658</t>
  </si>
  <si>
    <t xml:space="preserve">RNA transport</t>
  </si>
  <si>
    <t xml:space="preserve">GO:0044271</t>
  </si>
  <si>
    <t xml:space="preserve">cellular nitrogen compound biosynthetic process</t>
  </si>
  <si>
    <t xml:space="preserve">GO:0016441</t>
  </si>
  <si>
    <t xml:space="preserve">posttranscriptional gene silencing</t>
  </si>
  <si>
    <t xml:space="preserve">GO:0007006</t>
  </si>
  <si>
    <t xml:space="preserve">mitochondrial membrane organization</t>
  </si>
  <si>
    <t xml:space="preserve">GO:0044262</t>
  </si>
  <si>
    <t xml:space="preserve">cellular carbohydrate metabolic process</t>
  </si>
  <si>
    <t xml:space="preserve">GO:0006353</t>
  </si>
  <si>
    <t xml:space="preserve">DNA-templated transcription, termination</t>
  </si>
  <si>
    <t xml:space="preserve">GO:0006091</t>
  </si>
  <si>
    <t xml:space="preserve">generation of precursor metabolites and energy</t>
  </si>
  <si>
    <t xml:space="preserve">GO:0006000</t>
  </si>
  <si>
    <t xml:space="preserve">fructose metabolic process</t>
  </si>
  <si>
    <t xml:space="preserve">GO:0006063</t>
  </si>
  <si>
    <t xml:space="preserve">uronic acid metabolic process</t>
  </si>
  <si>
    <t xml:space="preserve">GO:0006089</t>
  </si>
  <si>
    <t xml:space="preserve">lactate metabolic process</t>
  </si>
  <si>
    <t xml:space="preserve">GO:0006108</t>
  </si>
  <si>
    <t xml:space="preserve">malate metabolic process</t>
  </si>
  <si>
    <t xml:space="preserve">GO:0006301</t>
  </si>
  <si>
    <t xml:space="preserve">postreplication repair</t>
  </si>
  <si>
    <t xml:space="preserve">GO:0006555</t>
  </si>
  <si>
    <t xml:space="preserve">methionine metabolic process</t>
  </si>
  <si>
    <t xml:space="preserve">GO:0006662</t>
  </si>
  <si>
    <t xml:space="preserve">glycerol ether metabolic process</t>
  </si>
  <si>
    <t xml:space="preserve">GO:0006750</t>
  </si>
  <si>
    <t xml:space="preserve">glutathione biosynthetic process</t>
  </si>
  <si>
    <t xml:space="preserve">GO:0007289</t>
  </si>
  <si>
    <t xml:space="preserve">spermatid nucleus differentiation</t>
  </si>
  <si>
    <t xml:space="preserve">GO:0010644</t>
  </si>
  <si>
    <t xml:space="preserve">cell communication by electrical coupling</t>
  </si>
  <si>
    <t xml:space="preserve">GO:0010801</t>
  </si>
  <si>
    <t xml:space="preserve">negative regulation of peptidyl-threonine phosphorylation</t>
  </si>
  <si>
    <t xml:space="preserve">GO:0010818</t>
  </si>
  <si>
    <t xml:space="preserve">T cell chemotaxis</t>
  </si>
  <si>
    <t xml:space="preserve">GO:0019359</t>
  </si>
  <si>
    <t xml:space="preserve">nicotinamide nucleotide biosynthetic process</t>
  </si>
  <si>
    <t xml:space="preserve">GO:0021696</t>
  </si>
  <si>
    <t xml:space="preserve">cerebellar cortex morphogenesis</t>
  </si>
  <si>
    <t xml:space="preserve">GO:0031573</t>
  </si>
  <si>
    <t xml:space="preserve">intra-S DNA damage checkpoint</t>
  </si>
  <si>
    <t xml:space="preserve">GO:0042364</t>
  </si>
  <si>
    <t xml:space="preserve">water-soluble vitamin biosynthetic process</t>
  </si>
  <si>
    <t xml:space="preserve">GO:0043248</t>
  </si>
  <si>
    <t xml:space="preserve">proteasome assembly</t>
  </si>
  <si>
    <t xml:space="preserve">GO:0048340</t>
  </si>
  <si>
    <t xml:space="preserve">paraxial mesoderm morphogenesis</t>
  </si>
  <si>
    <t xml:space="preserve">GO:0060004</t>
  </si>
  <si>
    <t xml:space="preserve">reflex</t>
  </si>
  <si>
    <t xml:space="preserve">GO:0061013</t>
  </si>
  <si>
    <t xml:space="preserve">regulation of mRNA catabolic process</t>
  </si>
  <si>
    <t xml:space="preserve">GO:0070306</t>
  </si>
  <si>
    <t xml:space="preserve">lens fiber cell differentiation</t>
  </si>
  <si>
    <t xml:space="preserve">GO:0009890</t>
  </si>
  <si>
    <t xml:space="preserve">negative regulation of biosynthetic process</t>
  </si>
  <si>
    <t xml:space="preserve">GO:2000113</t>
  </si>
  <si>
    <t xml:space="preserve">negative regulation of cellular macromolecule biosynthetic process</t>
  </si>
  <si>
    <t xml:space="preserve">GO:0019438</t>
  </si>
  <si>
    <t xml:space="preserve">aromatic compound biosynthetic process</t>
  </si>
  <si>
    <t xml:space="preserve">GO:0007093</t>
  </si>
  <si>
    <t xml:space="preserve">mitotic cell cycle checkpoint</t>
  </si>
  <si>
    <t xml:space="preserve">GO:0006302</t>
  </si>
  <si>
    <t xml:space="preserve">double-strand break repair</t>
  </si>
  <si>
    <t xml:space="preserve">GO:0016051</t>
  </si>
  <si>
    <t xml:space="preserve">carbohydrate biosynthetic process</t>
  </si>
  <si>
    <t xml:space="preserve">GO:0048515</t>
  </si>
  <si>
    <t xml:space="preserve">spermatid differentiation</t>
  </si>
  <si>
    <t xml:space="preserve">GO:0034599</t>
  </si>
  <si>
    <t xml:space="preserve">cellular response to oxidative stress</t>
  </si>
  <si>
    <t xml:space="preserve">GO:0019319</t>
  </si>
  <si>
    <t xml:space="preserve">hexose biosynthetic process</t>
  </si>
  <si>
    <t xml:space="preserve">GO:0044106</t>
  </si>
  <si>
    <t xml:space="preserve">cellular amine metabolic proces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5"/>
      <color rgb="FF000000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4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8" activeCellId="0" sqref="D18"/>
    </sheetView>
  </sheetViews>
  <sheetFormatPr defaultColWidth="10.96484375" defaultRowHeight="14" zeroHeight="false" outlineLevelRow="0" outlineLevelCol="0"/>
  <cols>
    <col collapsed="false" customWidth="true" hidden="false" outlineLevel="0" max="1" min="1" style="0" width="15.32"/>
    <col collapsed="false" customWidth="true" hidden="false" outlineLevel="0" max="2" min="2" style="0" width="10.32"/>
    <col collapsed="false" customWidth="true" hidden="false" outlineLevel="0" max="3" min="3" style="1" width="13.33"/>
    <col collapsed="false" customWidth="true" hidden="false" outlineLevel="0" max="4" min="4" style="0" width="53.66"/>
  </cols>
  <sheetData>
    <row r="1" customFormat="false" ht="19" hidden="false" customHeight="false" outlineLevel="0" collapsed="false">
      <c r="A1" s="2" t="s">
        <v>0</v>
      </c>
      <c r="B1" s="2" t="s">
        <v>1</v>
      </c>
      <c r="C1" s="3" t="s">
        <v>2</v>
      </c>
      <c r="D1" s="2" t="s">
        <v>3</v>
      </c>
    </row>
    <row r="2" customFormat="false" ht="19" hidden="false" customHeight="false" outlineLevel="0" collapsed="false">
      <c r="A2" s="4" t="s">
        <v>4</v>
      </c>
      <c r="B2" s="5" t="n">
        <v>4.78161040901597E-006</v>
      </c>
      <c r="C2" s="6" t="n">
        <v>8.46563407550823</v>
      </c>
      <c r="D2" s="4" t="s">
        <v>5</v>
      </c>
    </row>
    <row r="3" customFormat="false" ht="38" hidden="false" customHeight="false" outlineLevel="0" collapsed="false">
      <c r="A3" s="4" t="s">
        <v>6</v>
      </c>
      <c r="B3" s="5" t="n">
        <v>4.83225245250551E-006</v>
      </c>
      <c r="C3" s="6" t="n">
        <v>19.9671972986011</v>
      </c>
      <c r="D3" s="4" t="s">
        <v>7</v>
      </c>
    </row>
    <row r="4" customFormat="false" ht="38" hidden="false" customHeight="false" outlineLevel="0" collapsed="false">
      <c r="A4" s="4" t="s">
        <v>8</v>
      </c>
      <c r="B4" s="5" t="n">
        <v>4.83225245250551E-006</v>
      </c>
      <c r="C4" s="6" t="n">
        <v>19.9671972986011</v>
      </c>
      <c r="D4" s="4" t="s">
        <v>9</v>
      </c>
    </row>
    <row r="5" customFormat="false" ht="38" hidden="false" customHeight="false" outlineLevel="0" collapsed="false">
      <c r="A5" s="4" t="s">
        <v>10</v>
      </c>
      <c r="B5" s="5" t="n">
        <v>4.83225245250551E-006</v>
      </c>
      <c r="C5" s="6" t="n">
        <v>19.9671972986011</v>
      </c>
      <c r="D5" s="4" t="s">
        <v>11</v>
      </c>
    </row>
    <row r="6" customFormat="false" ht="38" hidden="false" customHeight="false" outlineLevel="0" collapsed="false">
      <c r="A6" s="4" t="s">
        <v>12</v>
      </c>
      <c r="B6" s="5" t="n">
        <v>5.34398365818561E-006</v>
      </c>
      <c r="C6" s="6" t="n">
        <v>1.82008826810224</v>
      </c>
      <c r="D6" s="4" t="s">
        <v>13</v>
      </c>
    </row>
    <row r="7" customFormat="false" ht="38" hidden="false" customHeight="false" outlineLevel="0" collapsed="false">
      <c r="A7" s="4" t="s">
        <v>14</v>
      </c>
      <c r="B7" s="5" t="n">
        <v>8.23986814191967E-006</v>
      </c>
      <c r="C7" s="6" t="n">
        <v>19.1899710703954</v>
      </c>
      <c r="D7" s="4" t="s">
        <v>15</v>
      </c>
    </row>
    <row r="8" customFormat="false" ht="38" hidden="false" customHeight="false" outlineLevel="0" collapsed="false">
      <c r="A8" s="2" t="s">
        <v>16</v>
      </c>
      <c r="B8" s="7" t="n">
        <v>8.23986814191967E-006</v>
      </c>
      <c r="C8" s="3" t="n">
        <v>19.1899710703954</v>
      </c>
      <c r="D8" s="2" t="s">
        <v>17</v>
      </c>
    </row>
    <row r="9" customFormat="false" ht="19" hidden="false" customHeight="false" outlineLevel="0" collapsed="false">
      <c r="A9" s="2" t="s">
        <v>18</v>
      </c>
      <c r="B9" s="7" t="n">
        <v>1.74040083467098E-005</v>
      </c>
      <c r="C9" s="3" t="n">
        <v>1.61258403587038</v>
      </c>
      <c r="D9" s="2" t="s">
        <v>19</v>
      </c>
    </row>
    <row r="10" customFormat="false" ht="38" hidden="false" customHeight="false" outlineLevel="0" collapsed="false">
      <c r="A10" s="2" t="s">
        <v>20</v>
      </c>
      <c r="B10" s="7" t="n">
        <v>2.23276824012476E-005</v>
      </c>
      <c r="C10" s="3" t="n">
        <v>3.27035977720909</v>
      </c>
      <c r="D10" s="2" t="s">
        <v>21</v>
      </c>
    </row>
    <row r="11" customFormat="false" ht="38" hidden="false" customHeight="false" outlineLevel="0" collapsed="false">
      <c r="A11" s="2" t="s">
        <v>22</v>
      </c>
      <c r="B11" s="7" t="n">
        <v>5.08350642595971E-005</v>
      </c>
      <c r="C11" s="3" t="n">
        <v>9.58895853423337</v>
      </c>
      <c r="D11" s="2" t="s">
        <v>23</v>
      </c>
    </row>
    <row r="12" customFormat="false" ht="19" hidden="false" customHeight="false" outlineLevel="0" collapsed="false">
      <c r="A12" s="2" t="s">
        <v>24</v>
      </c>
      <c r="B12" s="7" t="n">
        <v>5.09517800561205E-005</v>
      </c>
      <c r="C12" s="3" t="n">
        <v>3.54690696541646</v>
      </c>
      <c r="D12" s="2" t="s">
        <v>25</v>
      </c>
    </row>
    <row r="13" customFormat="false" ht="57" hidden="false" customHeight="false" outlineLevel="0" collapsed="false">
      <c r="A13" s="2" t="s">
        <v>26</v>
      </c>
      <c r="B13" s="7" t="n">
        <v>5.31600646380842E-005</v>
      </c>
      <c r="C13" s="3" t="n">
        <v>7.16562047320135</v>
      </c>
      <c r="D13" s="2" t="s">
        <v>27</v>
      </c>
    </row>
    <row r="14" customFormat="false" ht="19" hidden="false" customHeight="false" outlineLevel="0" collapsed="false">
      <c r="A14" s="2" t="s">
        <v>28</v>
      </c>
      <c r="B14" s="7" t="n">
        <v>6.11689419993881E-005</v>
      </c>
      <c r="C14" s="3" t="n">
        <v>7.13666496685365</v>
      </c>
      <c r="D14" s="2" t="s">
        <v>29</v>
      </c>
    </row>
    <row r="15" customFormat="false" ht="19" hidden="false" customHeight="false" outlineLevel="0" collapsed="false">
      <c r="A15" s="2" t="s">
        <v>30</v>
      </c>
      <c r="B15" s="7" t="n">
        <v>8.34948025840425E-005</v>
      </c>
      <c r="C15" s="3" t="n">
        <v>9.20096385542169</v>
      </c>
      <c r="D15" s="2" t="s">
        <v>31</v>
      </c>
    </row>
    <row r="16" customFormat="false" ht="19" hidden="false" customHeight="false" outlineLevel="0" collapsed="false">
      <c r="A16" s="2" t="s">
        <v>32</v>
      </c>
      <c r="B16" s="7" t="n">
        <v>8.52888235930422E-005</v>
      </c>
      <c r="C16" s="3" t="n">
        <v>6.90637065637066</v>
      </c>
      <c r="D16" s="2" t="s">
        <v>33</v>
      </c>
    </row>
    <row r="17" customFormat="false" ht="38" hidden="false" customHeight="false" outlineLevel="0" collapsed="false">
      <c r="A17" s="2" t="s">
        <v>34</v>
      </c>
      <c r="B17" s="7" t="n">
        <v>8.52888235930422E-005</v>
      </c>
      <c r="C17" s="3" t="n">
        <v>6.90637065637066</v>
      </c>
      <c r="D17" s="2" t="s">
        <v>35</v>
      </c>
    </row>
    <row r="18" customFormat="false" ht="38" hidden="false" customHeight="false" outlineLevel="0" collapsed="false">
      <c r="A18" s="2" t="s">
        <v>36</v>
      </c>
      <c r="B18" s="7" t="n">
        <v>8.87752504494075E-005</v>
      </c>
      <c r="C18" s="3" t="n">
        <v>4.48522286821705</v>
      </c>
      <c r="D18" s="2" t="s">
        <v>37</v>
      </c>
    </row>
    <row r="19" customFormat="false" ht="19" hidden="false" customHeight="false" outlineLevel="0" collapsed="false">
      <c r="A19" s="2" t="s">
        <v>38</v>
      </c>
      <c r="B19" s="7" t="n">
        <v>0.000124161234794856</v>
      </c>
      <c r="C19" s="3" t="n">
        <v>5.56533816425121</v>
      </c>
      <c r="D19" s="2" t="s">
        <v>39</v>
      </c>
    </row>
    <row r="20" customFormat="false" ht="38" hidden="false" customHeight="false" outlineLevel="0" collapsed="false">
      <c r="A20" s="2" t="s">
        <v>40</v>
      </c>
      <c r="B20" s="7" t="n">
        <v>0.000136369365688434</v>
      </c>
      <c r="C20" s="3" t="n">
        <v>6.64737095996141</v>
      </c>
      <c r="D20" s="2" t="s">
        <v>41</v>
      </c>
    </row>
    <row r="21" customFormat="false" ht="19" hidden="false" customHeight="false" outlineLevel="0" collapsed="false">
      <c r="A21" s="2" t="s">
        <v>42</v>
      </c>
      <c r="B21" s="7" t="n">
        <v>0.000150812580595476</v>
      </c>
      <c r="C21" s="3" t="n">
        <v>2.12656565332992</v>
      </c>
      <c r="D21" s="2" t="s">
        <v>43</v>
      </c>
    </row>
    <row r="22" customFormat="false" ht="19" hidden="false" customHeight="false" outlineLevel="0" collapsed="false">
      <c r="A22" s="2" t="s">
        <v>44</v>
      </c>
      <c r="B22" s="7" t="n">
        <v>0.000198028156318702</v>
      </c>
      <c r="C22" s="3" t="n">
        <v>2.10050428239814</v>
      </c>
      <c r="D22" s="2" t="s">
        <v>45</v>
      </c>
    </row>
    <row r="23" customFormat="false" ht="19" hidden="false" customHeight="false" outlineLevel="0" collapsed="false">
      <c r="A23" s="2" t="s">
        <v>46</v>
      </c>
      <c r="B23" s="7" t="n">
        <v>0.000217252694057421</v>
      </c>
      <c r="C23" s="3" t="n">
        <v>6.38862102217936</v>
      </c>
      <c r="D23" s="2" t="s">
        <v>47</v>
      </c>
    </row>
    <row r="24" customFormat="false" ht="19" hidden="false" customHeight="false" outlineLevel="0" collapsed="false">
      <c r="A24" s="2" t="s">
        <v>48</v>
      </c>
      <c r="B24" s="7" t="n">
        <v>0.000246413820005586</v>
      </c>
      <c r="C24" s="3" t="n">
        <v>3.07931873479319</v>
      </c>
      <c r="D24" s="2" t="s">
        <v>49</v>
      </c>
    </row>
    <row r="25" customFormat="false" ht="38" hidden="false" customHeight="false" outlineLevel="0" collapsed="false">
      <c r="A25" s="2" t="s">
        <v>50</v>
      </c>
      <c r="B25" s="7" t="n">
        <v>0.000252422262998023</v>
      </c>
      <c r="C25" s="3" t="n">
        <v>4.60512324794587</v>
      </c>
      <c r="D25" s="2" t="s">
        <v>51</v>
      </c>
    </row>
    <row r="26" customFormat="false" ht="19" hidden="false" customHeight="false" outlineLevel="0" collapsed="false">
      <c r="A26" s="2" t="s">
        <v>52</v>
      </c>
      <c r="B26" s="7" t="n">
        <v>0.000260192837915285</v>
      </c>
      <c r="C26" s="3" t="n">
        <v>2.95202143205066</v>
      </c>
      <c r="D26" s="2" t="s">
        <v>53</v>
      </c>
    </row>
    <row r="27" customFormat="false" ht="19" hidden="false" customHeight="false" outlineLevel="0" collapsed="false">
      <c r="A27" s="2" t="s">
        <v>54</v>
      </c>
      <c r="B27" s="7" t="n">
        <v>0.00028612668571762</v>
      </c>
      <c r="C27" s="3" t="n">
        <v>2.43772747218709</v>
      </c>
      <c r="D27" s="2" t="s">
        <v>55</v>
      </c>
    </row>
    <row r="28" customFormat="false" ht="19" hidden="false" customHeight="false" outlineLevel="0" collapsed="false">
      <c r="A28" s="2" t="s">
        <v>56</v>
      </c>
      <c r="B28" s="7" t="n">
        <v>0.000287946127836661</v>
      </c>
      <c r="C28" s="3" t="n">
        <v>2.60262836185819</v>
      </c>
      <c r="D28" s="2" t="s">
        <v>57</v>
      </c>
    </row>
    <row r="29" customFormat="false" ht="19" hidden="false" customHeight="false" outlineLevel="0" collapsed="false">
      <c r="A29" s="2" t="s">
        <v>58</v>
      </c>
      <c r="B29" s="7" t="n">
        <v>0.000305717559779592</v>
      </c>
      <c r="C29" s="3" t="n">
        <v>3.33203883495146</v>
      </c>
      <c r="D29" s="2" t="s">
        <v>59</v>
      </c>
    </row>
    <row r="30" customFormat="false" ht="19" hidden="false" customHeight="false" outlineLevel="0" collapsed="false">
      <c r="A30" s="2" t="s">
        <v>60</v>
      </c>
      <c r="B30" s="7" t="n">
        <v>0.000308243812439825</v>
      </c>
      <c r="C30" s="3" t="n">
        <v>4.09482341557813</v>
      </c>
      <c r="D30" s="2" t="s">
        <v>61</v>
      </c>
    </row>
    <row r="31" customFormat="false" ht="19" hidden="false" customHeight="false" outlineLevel="0" collapsed="false">
      <c r="A31" s="2" t="s">
        <v>62</v>
      </c>
      <c r="B31" s="7" t="n">
        <v>0.000404717703862381</v>
      </c>
      <c r="C31" s="3" t="n">
        <v>3.45734367426079</v>
      </c>
      <c r="D31" s="2" t="s">
        <v>63</v>
      </c>
    </row>
    <row r="32" customFormat="false" ht="19" hidden="false" customHeight="false" outlineLevel="0" collapsed="false">
      <c r="A32" s="2" t="s">
        <v>64</v>
      </c>
      <c r="B32" s="7" t="n">
        <v>0.000468392889308488</v>
      </c>
      <c r="C32" s="3" t="n">
        <v>4.98239266763145</v>
      </c>
      <c r="D32" s="2" t="s">
        <v>65</v>
      </c>
    </row>
    <row r="33" customFormat="false" ht="19" hidden="false" customHeight="false" outlineLevel="0" collapsed="false">
      <c r="A33" s="2" t="s">
        <v>66</v>
      </c>
      <c r="B33" s="7" t="n">
        <v>0.000472913250135349</v>
      </c>
      <c r="C33" s="3" t="n">
        <v>2.21604397014479</v>
      </c>
      <c r="D33" s="2" t="s">
        <v>67</v>
      </c>
    </row>
    <row r="34" customFormat="false" ht="19" hidden="false" customHeight="false" outlineLevel="0" collapsed="false">
      <c r="A34" s="2" t="s">
        <v>68</v>
      </c>
      <c r="B34" s="7" t="n">
        <v>0.000502459709324586</v>
      </c>
      <c r="C34" s="3" t="n">
        <v>2.27842064660916</v>
      </c>
      <c r="D34" s="2" t="s">
        <v>69</v>
      </c>
    </row>
    <row r="35" customFormat="false" ht="19" hidden="false" customHeight="false" outlineLevel="0" collapsed="false">
      <c r="A35" s="2" t="s">
        <v>70</v>
      </c>
      <c r="B35" s="7" t="n">
        <v>0.000551116946486415</v>
      </c>
      <c r="C35" s="3" t="n">
        <v>12.9990393852065</v>
      </c>
      <c r="D35" s="2" t="s">
        <v>71</v>
      </c>
    </row>
    <row r="36" customFormat="false" ht="38" hidden="false" customHeight="false" outlineLevel="0" collapsed="false">
      <c r="A36" s="2" t="s">
        <v>72</v>
      </c>
      <c r="B36" s="7" t="n">
        <v>0.000622733024875904</v>
      </c>
      <c r="C36" s="3" t="n">
        <v>1.93520357497517</v>
      </c>
      <c r="D36" s="2" t="s">
        <v>73</v>
      </c>
    </row>
    <row r="37" customFormat="false" ht="19" hidden="false" customHeight="false" outlineLevel="0" collapsed="false">
      <c r="A37" s="2" t="s">
        <v>74</v>
      </c>
      <c r="B37" s="7" t="n">
        <v>0.000640341487760668</v>
      </c>
      <c r="C37" s="3" t="n">
        <v>3.15809893307469</v>
      </c>
      <c r="D37" s="2" t="s">
        <v>75</v>
      </c>
    </row>
    <row r="38" customFormat="false" ht="19" hidden="false" customHeight="false" outlineLevel="0" collapsed="false">
      <c r="A38" s="2" t="s">
        <v>76</v>
      </c>
      <c r="B38" s="7" t="n">
        <v>0.000679684867907849</v>
      </c>
      <c r="C38" s="3" t="n">
        <v>2.99694174757282</v>
      </c>
      <c r="D38" s="2" t="s">
        <v>77</v>
      </c>
    </row>
    <row r="39" customFormat="false" ht="19" hidden="false" customHeight="false" outlineLevel="0" collapsed="false">
      <c r="A39" s="2" t="s">
        <v>78</v>
      </c>
      <c r="B39" s="7" t="n">
        <v>0.000707764437841172</v>
      </c>
      <c r="C39" s="3" t="n">
        <v>1.89259075087021</v>
      </c>
      <c r="D39" s="2" t="s">
        <v>79</v>
      </c>
    </row>
    <row r="40" customFormat="false" ht="19" hidden="false" customHeight="false" outlineLevel="0" collapsed="false">
      <c r="A40" s="2" t="s">
        <v>80</v>
      </c>
      <c r="B40" s="7" t="n">
        <v>0.000785951606021661</v>
      </c>
      <c r="C40" s="3" t="n">
        <v>1.64292980671414</v>
      </c>
      <c r="D40" s="2" t="s">
        <v>81</v>
      </c>
    </row>
    <row r="41" customFormat="false" ht="38" hidden="false" customHeight="false" outlineLevel="0" collapsed="false">
      <c r="A41" s="2" t="s">
        <v>82</v>
      </c>
      <c r="B41" s="7" t="n">
        <v>0.0009527136621108</v>
      </c>
      <c r="C41" s="3" t="n">
        <v>1.27811287596155</v>
      </c>
      <c r="D41" s="2" t="s">
        <v>83</v>
      </c>
    </row>
    <row r="42" customFormat="false" ht="19" hidden="false" customHeight="false" outlineLevel="0" collapsed="false">
      <c r="A42" s="2" t="s">
        <v>84</v>
      </c>
      <c r="B42" s="7" t="n">
        <v>0.0010333785539835</v>
      </c>
      <c r="C42" s="3" t="n">
        <v>2.60228336140745</v>
      </c>
      <c r="D42" s="2" t="s">
        <v>85</v>
      </c>
    </row>
    <row r="43" customFormat="false" ht="19" hidden="false" customHeight="false" outlineLevel="0" collapsed="false">
      <c r="A43" s="2" t="s">
        <v>86</v>
      </c>
      <c r="B43" s="7" t="n">
        <v>0.00121900932437878</v>
      </c>
      <c r="C43" s="3" t="n">
        <v>2.02491483799414</v>
      </c>
      <c r="D43" s="2" t="s">
        <v>87</v>
      </c>
    </row>
    <row r="44" customFormat="false" ht="19" hidden="false" customHeight="false" outlineLevel="0" collapsed="false">
      <c r="A44" s="2" t="s">
        <v>88</v>
      </c>
      <c r="B44" s="7" t="n">
        <v>0.00142806404528976</v>
      </c>
      <c r="C44" s="3" t="n">
        <v>1.31901295807049</v>
      </c>
      <c r="D44" s="2" t="s">
        <v>89</v>
      </c>
    </row>
    <row r="45" customFormat="false" ht="19" hidden="false" customHeight="false" outlineLevel="0" collapsed="false">
      <c r="A45" s="2" t="s">
        <v>90</v>
      </c>
      <c r="B45" s="7" t="n">
        <v>0.00163617392518096</v>
      </c>
      <c r="C45" s="3" t="n">
        <v>2.1558492413118</v>
      </c>
      <c r="D45" s="2" t="s">
        <v>91</v>
      </c>
    </row>
    <row r="46" customFormat="false" ht="19" hidden="false" customHeight="false" outlineLevel="0" collapsed="false">
      <c r="A46" s="2" t="s">
        <v>92</v>
      </c>
      <c r="B46" s="7" t="n">
        <v>0.0016713466493134</v>
      </c>
      <c r="C46" s="3" t="n">
        <v>3.28523096043637</v>
      </c>
      <c r="D46" s="2" t="s">
        <v>93</v>
      </c>
    </row>
    <row r="47" customFormat="false" ht="19" hidden="false" customHeight="false" outlineLevel="0" collapsed="false">
      <c r="A47" s="2" t="s">
        <v>94</v>
      </c>
      <c r="B47" s="7" t="n">
        <v>0.0016955266265866</v>
      </c>
      <c r="C47" s="3" t="n">
        <v>4.40113198458574</v>
      </c>
      <c r="D47" s="2" t="s">
        <v>95</v>
      </c>
    </row>
    <row r="48" customFormat="false" ht="19" hidden="false" customHeight="false" outlineLevel="0" collapsed="false">
      <c r="A48" s="2" t="s">
        <v>96</v>
      </c>
      <c r="B48" s="7" t="n">
        <v>0.00185237679401102</v>
      </c>
      <c r="C48" s="3" t="n">
        <v>1.24107721096737</v>
      </c>
      <c r="D48" s="2" t="s">
        <v>97</v>
      </c>
    </row>
    <row r="49" customFormat="false" ht="19" hidden="false" customHeight="false" outlineLevel="0" collapsed="false">
      <c r="A49" s="2" t="s">
        <v>98</v>
      </c>
      <c r="B49" s="7" t="n">
        <v>0.00196975302761323</v>
      </c>
      <c r="C49" s="3" t="n">
        <v>2.55949490043711</v>
      </c>
      <c r="D49" s="2" t="s">
        <v>99</v>
      </c>
    </row>
    <row r="50" customFormat="false" ht="19" hidden="false" customHeight="false" outlineLevel="0" collapsed="false">
      <c r="A50" s="2" t="s">
        <v>100</v>
      </c>
      <c r="B50" s="7" t="n">
        <v>0.00196975302761323</v>
      </c>
      <c r="C50" s="3" t="n">
        <v>2.55949490043711</v>
      </c>
      <c r="D50" s="2" t="s">
        <v>101</v>
      </c>
    </row>
    <row r="51" customFormat="false" ht="19" hidden="false" customHeight="false" outlineLevel="0" collapsed="false">
      <c r="A51" s="2" t="s">
        <v>102</v>
      </c>
      <c r="B51" s="7" t="n">
        <v>0.0021689004673352</v>
      </c>
      <c r="C51" s="3" t="n">
        <v>3.4590203685742</v>
      </c>
      <c r="D51" s="2" t="s">
        <v>103</v>
      </c>
    </row>
    <row r="52" customFormat="false" ht="19" hidden="false" customHeight="false" outlineLevel="0" collapsed="false">
      <c r="A52" s="2" t="s">
        <v>104</v>
      </c>
      <c r="B52" s="7" t="n">
        <v>0.00237899917597226</v>
      </c>
      <c r="C52" s="3" t="n">
        <v>2.26759440902403</v>
      </c>
      <c r="D52" s="2" t="s">
        <v>105</v>
      </c>
    </row>
    <row r="53" customFormat="false" ht="19" hidden="false" customHeight="false" outlineLevel="0" collapsed="false">
      <c r="A53" s="2" t="s">
        <v>106</v>
      </c>
      <c r="B53" s="7" t="n">
        <v>0.00255497404184459</v>
      </c>
      <c r="C53" s="3" t="n">
        <v>10.6896882494005</v>
      </c>
      <c r="D53" s="2" t="s">
        <v>107</v>
      </c>
    </row>
    <row r="54" customFormat="false" ht="19" hidden="false" customHeight="false" outlineLevel="0" collapsed="false">
      <c r="A54" s="2" t="s">
        <v>108</v>
      </c>
      <c r="B54" s="7" t="n">
        <v>0.00255497404184459</v>
      </c>
      <c r="C54" s="3" t="n">
        <v>10.6896882494005</v>
      </c>
      <c r="D54" s="2" t="s">
        <v>109</v>
      </c>
    </row>
    <row r="55" customFormat="false" ht="19" hidden="false" customHeight="false" outlineLevel="0" collapsed="false">
      <c r="A55" s="2" t="s">
        <v>110</v>
      </c>
      <c r="B55" s="7" t="n">
        <v>0.00312735469391033</v>
      </c>
      <c r="C55" s="3" t="n">
        <v>1.69578360791074</v>
      </c>
      <c r="D55" s="2" t="s">
        <v>111</v>
      </c>
    </row>
    <row r="56" customFormat="false" ht="19" hidden="false" customHeight="false" outlineLevel="0" collapsed="false">
      <c r="A56" s="2" t="s">
        <v>112</v>
      </c>
      <c r="B56" s="7" t="n">
        <v>0.00363803114074822</v>
      </c>
      <c r="C56" s="3" t="n">
        <v>2.87276462058966</v>
      </c>
      <c r="D56" s="2" t="s">
        <v>113</v>
      </c>
    </row>
    <row r="57" customFormat="false" ht="19" hidden="false" customHeight="false" outlineLevel="0" collapsed="false">
      <c r="A57" s="2" t="s">
        <v>114</v>
      </c>
      <c r="B57" s="7" t="n">
        <v>0.00366077541731066</v>
      </c>
      <c r="C57" s="3" t="n">
        <v>1.24920566730327</v>
      </c>
      <c r="D57" s="2" t="s">
        <v>115</v>
      </c>
    </row>
    <row r="58" customFormat="false" ht="19" hidden="false" customHeight="false" outlineLevel="0" collapsed="false">
      <c r="A58" s="2" t="s">
        <v>116</v>
      </c>
      <c r="B58" s="7" t="n">
        <v>0.00375700266971902</v>
      </c>
      <c r="C58" s="3" t="n">
        <v>2.50967258626008</v>
      </c>
      <c r="D58" s="2" t="s">
        <v>117</v>
      </c>
    </row>
    <row r="59" customFormat="false" ht="19" hidden="false" customHeight="false" outlineLevel="0" collapsed="false">
      <c r="A59" s="2" t="s">
        <v>118</v>
      </c>
      <c r="B59" s="7" t="n">
        <v>0.00381156734285284</v>
      </c>
      <c r="C59" s="3" t="n">
        <v>1.33883883702282</v>
      </c>
      <c r="D59" s="2" t="s">
        <v>119</v>
      </c>
    </row>
    <row r="60" customFormat="false" ht="19" hidden="false" customHeight="false" outlineLevel="0" collapsed="false">
      <c r="A60" s="2" t="s">
        <v>120</v>
      </c>
      <c r="B60" s="7" t="n">
        <v>0.00402012520356459</v>
      </c>
      <c r="C60" s="3" t="n">
        <v>1.70404154558175</v>
      </c>
      <c r="D60" s="2" t="s">
        <v>121</v>
      </c>
    </row>
    <row r="61" customFormat="false" ht="19" hidden="false" customHeight="false" outlineLevel="0" collapsed="false">
      <c r="A61" s="2" t="s">
        <v>122</v>
      </c>
      <c r="B61" s="7" t="n">
        <v>0.004095699312879</v>
      </c>
      <c r="C61" s="3" t="n">
        <v>2.09146341463415</v>
      </c>
      <c r="D61" s="2" t="s">
        <v>123</v>
      </c>
    </row>
    <row r="62" customFormat="false" ht="19" hidden="false" customHeight="false" outlineLevel="0" collapsed="false">
      <c r="A62" s="2" t="s">
        <v>124</v>
      </c>
      <c r="B62" s="7" t="n">
        <v>0.00434532864880707</v>
      </c>
      <c r="C62" s="3" t="n">
        <v>1.95737106750323</v>
      </c>
      <c r="D62" s="2" t="s">
        <v>125</v>
      </c>
    </row>
    <row r="63" customFormat="false" ht="38" hidden="false" customHeight="false" outlineLevel="0" collapsed="false">
      <c r="A63" s="2" t="s">
        <v>126</v>
      </c>
      <c r="B63" s="7" t="n">
        <v>0.00463756458011354</v>
      </c>
      <c r="C63" s="3" t="n">
        <v>2.20019455252918</v>
      </c>
      <c r="D63" s="2" t="s">
        <v>127</v>
      </c>
    </row>
    <row r="64" customFormat="false" ht="19" hidden="false" customHeight="false" outlineLevel="0" collapsed="false">
      <c r="A64" s="2" t="s">
        <v>128</v>
      </c>
      <c r="B64" s="7" t="n">
        <v>0.00499049929723253</v>
      </c>
      <c r="C64" s="3" t="n">
        <v>4.58433445458914</v>
      </c>
      <c r="D64" s="2" t="s">
        <v>129</v>
      </c>
    </row>
    <row r="65" customFormat="false" ht="19" hidden="false" customHeight="false" outlineLevel="0" collapsed="false">
      <c r="A65" s="2" t="s">
        <v>130</v>
      </c>
      <c r="B65" s="7" t="n">
        <v>0.00499049929723253</v>
      </c>
      <c r="C65" s="3" t="n">
        <v>4.58433445458914</v>
      </c>
      <c r="D65" s="2" t="s">
        <v>131</v>
      </c>
    </row>
    <row r="66" customFormat="false" ht="19" hidden="false" customHeight="false" outlineLevel="0" collapsed="false">
      <c r="A66" s="2" t="s">
        <v>132</v>
      </c>
      <c r="B66" s="7" t="n">
        <v>0.00505798602085993</v>
      </c>
      <c r="C66" s="3" t="n">
        <v>1.45379519752934</v>
      </c>
      <c r="D66" s="2" t="s">
        <v>133</v>
      </c>
    </row>
    <row r="67" customFormat="false" ht="19" hidden="false" customHeight="false" outlineLevel="0" collapsed="false">
      <c r="A67" s="2" t="s">
        <v>134</v>
      </c>
      <c r="B67" s="7" t="n">
        <v>0.00512063055360839</v>
      </c>
      <c r="C67" s="3" t="n">
        <v>1.72260184350557</v>
      </c>
      <c r="D67" s="2" t="s">
        <v>135</v>
      </c>
    </row>
    <row r="68" customFormat="false" ht="19" hidden="false" customHeight="false" outlineLevel="0" collapsed="false">
      <c r="A68" s="2" t="s">
        <v>136</v>
      </c>
      <c r="B68" s="7" t="n">
        <v>0.00561284924939902</v>
      </c>
      <c r="C68" s="3" t="n">
        <v>1.56049880410462</v>
      </c>
      <c r="D68" s="2" t="s">
        <v>137</v>
      </c>
    </row>
    <row r="69" customFormat="false" ht="19" hidden="false" customHeight="false" outlineLevel="0" collapsed="false">
      <c r="A69" s="2" t="s">
        <v>138</v>
      </c>
      <c r="B69" s="7" t="n">
        <v>0.00593673189341053</v>
      </c>
      <c r="C69" s="3" t="n">
        <v>3.40422189494354</v>
      </c>
      <c r="D69" s="2" t="s">
        <v>139</v>
      </c>
    </row>
    <row r="70" customFormat="false" ht="38" hidden="false" customHeight="false" outlineLevel="0" collapsed="false">
      <c r="A70" s="2" t="s">
        <v>140</v>
      </c>
      <c r="B70" s="7" t="n">
        <v>0.0061593661746448</v>
      </c>
      <c r="C70" s="3" t="e">
        <f aca="false"/>
        <v>#DIV/0!</v>
      </c>
      <c r="D70" s="2" t="s">
        <v>141</v>
      </c>
    </row>
    <row r="71" customFormat="false" ht="19" hidden="false" customHeight="false" outlineLevel="0" collapsed="false">
      <c r="A71" s="2" t="s">
        <v>142</v>
      </c>
      <c r="B71" s="7" t="n">
        <v>0.0061593661746448</v>
      </c>
      <c r="C71" s="3" t="e">
        <f aca="false"/>
        <v>#DIV/0!</v>
      </c>
      <c r="D71" s="2" t="s">
        <v>143</v>
      </c>
    </row>
    <row r="72" customFormat="false" ht="19" hidden="false" customHeight="false" outlineLevel="0" collapsed="false">
      <c r="A72" s="2" t="s">
        <v>144</v>
      </c>
      <c r="B72" s="7" t="n">
        <v>0.00674276794994383</v>
      </c>
      <c r="C72" s="3" t="n">
        <v>2.01169304399848</v>
      </c>
      <c r="D72" s="2" t="s">
        <v>145</v>
      </c>
    </row>
    <row r="73" customFormat="false" ht="19" hidden="false" customHeight="false" outlineLevel="0" collapsed="false">
      <c r="A73" s="2" t="s">
        <v>146</v>
      </c>
      <c r="B73" s="7" t="n">
        <v>0.00686162115818711</v>
      </c>
      <c r="C73" s="3" t="n">
        <v>3.05927710843374</v>
      </c>
      <c r="D73" s="2" t="s">
        <v>147</v>
      </c>
    </row>
    <row r="74" customFormat="false" ht="19" hidden="false" customHeight="false" outlineLevel="0" collapsed="false">
      <c r="A74" s="2" t="s">
        <v>148</v>
      </c>
      <c r="B74" s="7" t="n">
        <v>0.00686162115818711</v>
      </c>
      <c r="C74" s="3" t="n">
        <v>3.05927710843374</v>
      </c>
      <c r="D74" s="2" t="s">
        <v>149</v>
      </c>
    </row>
    <row r="75" customFormat="false" ht="19" hidden="false" customHeight="false" outlineLevel="0" collapsed="false">
      <c r="A75" s="2" t="s">
        <v>150</v>
      </c>
      <c r="B75" s="7" t="n">
        <v>0.0071101002929782</v>
      </c>
      <c r="C75" s="3" t="n">
        <v>2.84170629177865</v>
      </c>
      <c r="D75" s="2" t="s">
        <v>151</v>
      </c>
    </row>
    <row r="76" customFormat="false" ht="19" hidden="false" customHeight="false" outlineLevel="0" collapsed="false">
      <c r="A76" s="2" t="s">
        <v>152</v>
      </c>
      <c r="B76" s="7" t="n">
        <v>0.00722696029926729</v>
      </c>
      <c r="C76" s="3" t="n">
        <v>2.67865765330758</v>
      </c>
      <c r="D76" s="2" t="s">
        <v>153</v>
      </c>
    </row>
    <row r="77" customFormat="false" ht="19" hidden="false" customHeight="false" outlineLevel="0" collapsed="false">
      <c r="A77" s="2" t="s">
        <v>154</v>
      </c>
      <c r="B77" s="7" t="n">
        <v>0.00722696029926729</v>
      </c>
      <c r="C77" s="3" t="n">
        <v>2.67865765330758</v>
      </c>
      <c r="D77" s="2" t="s">
        <v>155</v>
      </c>
    </row>
    <row r="78" customFormat="false" ht="19" hidden="false" customHeight="false" outlineLevel="0" collapsed="false">
      <c r="A78" s="2" t="s">
        <v>156</v>
      </c>
      <c r="B78" s="7" t="n">
        <v>0.00890739619901231</v>
      </c>
      <c r="C78" s="3" t="n">
        <v>2.18085503245542</v>
      </c>
      <c r="D78" s="2" t="s">
        <v>157</v>
      </c>
    </row>
    <row r="79" customFormat="false" ht="19" hidden="false" customHeight="false" outlineLevel="0" collapsed="false">
      <c r="A79" s="2" t="s">
        <v>158</v>
      </c>
      <c r="B79" s="7" t="n">
        <v>0.0100465940719394</v>
      </c>
      <c r="C79" s="3" t="n">
        <v>2.73109243697479</v>
      </c>
      <c r="D79" s="2" t="s">
        <v>159</v>
      </c>
    </row>
    <row r="80" customFormat="false" ht="19" hidden="false" customHeight="false" outlineLevel="0" collapsed="false">
      <c r="A80" s="2" t="s">
        <v>160</v>
      </c>
      <c r="B80" s="7" t="n">
        <v>0.0102015607339022</v>
      </c>
      <c r="C80" s="3" t="n">
        <v>1.22394620305068</v>
      </c>
      <c r="D80" s="2" t="s">
        <v>161</v>
      </c>
    </row>
    <row r="81" customFormat="false" ht="19" hidden="false" customHeight="false" outlineLevel="0" collapsed="false">
      <c r="A81" s="2" t="s">
        <v>162</v>
      </c>
      <c r="B81" s="7" t="n">
        <v>0.0106607302513177</v>
      </c>
      <c r="C81" s="3" t="n">
        <v>2.14639339898856</v>
      </c>
      <c r="D81" s="2" t="s">
        <v>163</v>
      </c>
    </row>
    <row r="82" customFormat="false" ht="38" hidden="false" customHeight="false" outlineLevel="0" collapsed="false">
      <c r="A82" s="2" t="s">
        <v>164</v>
      </c>
      <c r="B82" s="7" t="n">
        <v>0.0106673378202385</v>
      </c>
      <c r="C82" s="3" t="n">
        <v>1.30551450938473</v>
      </c>
      <c r="D82" s="2" t="s">
        <v>165</v>
      </c>
    </row>
    <row r="83" customFormat="false" ht="19" hidden="false" customHeight="false" outlineLevel="0" collapsed="false">
      <c r="A83" s="2" t="s">
        <v>166</v>
      </c>
      <c r="B83" s="7" t="n">
        <v>0.0112616257717934</v>
      </c>
      <c r="C83" s="3" t="n">
        <v>1.69611115818012</v>
      </c>
      <c r="D83" s="2" t="s">
        <v>167</v>
      </c>
    </row>
    <row r="84" customFormat="false" ht="19" hidden="false" customHeight="false" outlineLevel="0" collapsed="false">
      <c r="A84" s="2" t="s">
        <v>168</v>
      </c>
      <c r="B84" s="7" t="n">
        <v>0.0113003318977326</v>
      </c>
      <c r="C84" s="3" t="n">
        <v>2.07950370832467</v>
      </c>
      <c r="D84" s="2" t="s">
        <v>169</v>
      </c>
    </row>
    <row r="85" customFormat="false" ht="19" hidden="false" customHeight="false" outlineLevel="0" collapsed="false">
      <c r="A85" s="2" t="s">
        <v>170</v>
      </c>
      <c r="B85" s="7" t="n">
        <v>0.0114231853828492</v>
      </c>
      <c r="C85" s="3" t="n">
        <v>8.38697318007663</v>
      </c>
      <c r="D85" s="2" t="s">
        <v>171</v>
      </c>
    </row>
    <row r="86" customFormat="false" ht="38" hidden="false" customHeight="false" outlineLevel="0" collapsed="false">
      <c r="A86" s="2" t="s">
        <v>172</v>
      </c>
      <c r="B86" s="7" t="n">
        <v>0.0114231853828492</v>
      </c>
      <c r="C86" s="3" t="n">
        <v>8.38697318007663</v>
      </c>
      <c r="D86" s="2" t="s">
        <v>173</v>
      </c>
    </row>
    <row r="87" customFormat="false" ht="19" hidden="false" customHeight="false" outlineLevel="0" collapsed="false">
      <c r="A87" s="2" t="s">
        <v>174</v>
      </c>
      <c r="B87" s="7" t="n">
        <v>0.011598146749251</v>
      </c>
      <c r="C87" s="3" t="n">
        <v>4.07105136821892</v>
      </c>
      <c r="D87" s="2" t="s">
        <v>175</v>
      </c>
    </row>
    <row r="88" customFormat="false" ht="19" hidden="false" customHeight="false" outlineLevel="0" collapsed="false">
      <c r="A88" s="2" t="s">
        <v>176</v>
      </c>
      <c r="B88" s="7" t="n">
        <v>0.0122750066393219</v>
      </c>
      <c r="C88" s="3" t="n">
        <v>1.30752650295223</v>
      </c>
      <c r="D88" s="2" t="s">
        <v>177</v>
      </c>
    </row>
    <row r="89" customFormat="false" ht="19" hidden="false" customHeight="false" outlineLevel="0" collapsed="false">
      <c r="A89" s="2" t="s">
        <v>178</v>
      </c>
      <c r="B89" s="7" t="n">
        <v>0.0123794900529714</v>
      </c>
      <c r="C89" s="3" t="n">
        <v>2.16924939467312</v>
      </c>
      <c r="D89" s="2" t="s">
        <v>179</v>
      </c>
    </row>
    <row r="90" customFormat="false" ht="19" hidden="false" customHeight="false" outlineLevel="0" collapsed="false">
      <c r="A90" s="2" t="s">
        <v>180</v>
      </c>
      <c r="B90" s="7" t="n">
        <v>0.0125851244790005</v>
      </c>
      <c r="C90" s="3" t="n">
        <v>1.3343939874576</v>
      </c>
      <c r="D90" s="2" t="s">
        <v>181</v>
      </c>
    </row>
    <row r="91" customFormat="false" ht="19" hidden="false" customHeight="false" outlineLevel="0" collapsed="false">
      <c r="A91" s="2" t="s">
        <v>182</v>
      </c>
      <c r="B91" s="7" t="n">
        <v>0.0128652678627693</v>
      </c>
      <c r="C91" s="3" t="n">
        <v>3.43608841902931</v>
      </c>
      <c r="D91" s="2" t="s">
        <v>183</v>
      </c>
    </row>
    <row r="92" customFormat="false" ht="19" hidden="false" customHeight="false" outlineLevel="0" collapsed="false">
      <c r="A92" s="2" t="s">
        <v>184</v>
      </c>
      <c r="B92" s="7" t="n">
        <v>0.0129564343465747</v>
      </c>
      <c r="C92" s="3" t="n">
        <v>2.5112911143839</v>
      </c>
      <c r="D92" s="2" t="s">
        <v>185</v>
      </c>
    </row>
    <row r="93" customFormat="false" ht="19" hidden="false" customHeight="false" outlineLevel="0" collapsed="false">
      <c r="A93" s="2" t="s">
        <v>186</v>
      </c>
      <c r="B93" s="7" t="n">
        <v>0.0136247661626949</v>
      </c>
      <c r="C93" s="3" t="n">
        <v>3.05531505531506</v>
      </c>
      <c r="D93" s="2" t="s">
        <v>187</v>
      </c>
    </row>
    <row r="94" customFormat="false" ht="19" hidden="false" customHeight="false" outlineLevel="0" collapsed="false">
      <c r="A94" s="2" t="s">
        <v>188</v>
      </c>
      <c r="B94" s="7" t="n">
        <v>0.0136247661626949</v>
      </c>
      <c r="C94" s="3" t="n">
        <v>3.05531505531506</v>
      </c>
      <c r="D94" s="2" t="s">
        <v>189</v>
      </c>
    </row>
    <row r="95" customFormat="false" ht="38" hidden="false" customHeight="false" outlineLevel="0" collapsed="false">
      <c r="A95" s="2" t="s">
        <v>190</v>
      </c>
      <c r="B95" s="7" t="n">
        <v>0.0137075226340976</v>
      </c>
      <c r="C95" s="3" t="n">
        <v>2.379526798648</v>
      </c>
      <c r="D95" s="2" t="s">
        <v>191</v>
      </c>
    </row>
    <row r="96" customFormat="false" ht="38" hidden="false" customHeight="false" outlineLevel="0" collapsed="false">
      <c r="A96" s="2" t="s">
        <v>192</v>
      </c>
      <c r="B96" s="7" t="n">
        <v>0.0139760304384982</v>
      </c>
      <c r="C96" s="3" t="n">
        <v>2.48492522913652</v>
      </c>
      <c r="D96" s="2" t="s">
        <v>193</v>
      </c>
    </row>
    <row r="97" customFormat="false" ht="19" hidden="false" customHeight="false" outlineLevel="0" collapsed="false">
      <c r="A97" s="2" t="s">
        <v>194</v>
      </c>
      <c r="B97" s="7" t="n">
        <v>0.0140012431728301</v>
      </c>
      <c r="C97" s="3" t="n">
        <v>2.80163697640828</v>
      </c>
      <c r="D97" s="2" t="s">
        <v>195</v>
      </c>
    </row>
    <row r="98" customFormat="false" ht="19" hidden="false" customHeight="false" outlineLevel="0" collapsed="false">
      <c r="A98" s="2" t="s">
        <v>196</v>
      </c>
      <c r="B98" s="7" t="n">
        <v>0.0144883348316823</v>
      </c>
      <c r="C98" s="3" t="n">
        <v>1.39730205932127</v>
      </c>
      <c r="D98" s="2" t="s">
        <v>197</v>
      </c>
    </row>
    <row r="99" customFormat="false" ht="38" hidden="false" customHeight="false" outlineLevel="0" collapsed="false">
      <c r="A99" s="2" t="s">
        <v>198</v>
      </c>
      <c r="B99" s="7" t="n">
        <v>0.0151089467325002</v>
      </c>
      <c r="C99" s="3" t="n">
        <v>4.95757430488974</v>
      </c>
      <c r="D99" s="2" t="s">
        <v>199</v>
      </c>
    </row>
    <row r="100" customFormat="false" ht="76" hidden="false" customHeight="false" outlineLevel="0" collapsed="false">
      <c r="A100" s="2" t="s">
        <v>200</v>
      </c>
      <c r="B100" s="7" t="n">
        <v>0.0151089467325002</v>
      </c>
      <c r="C100" s="3" t="n">
        <v>4.95757430488974</v>
      </c>
      <c r="D100" s="2" t="s">
        <v>201</v>
      </c>
    </row>
    <row r="101" customFormat="false" ht="19" hidden="false" customHeight="false" outlineLevel="0" collapsed="false">
      <c r="A101" s="2" t="s">
        <v>202</v>
      </c>
      <c r="B101" s="7" t="n">
        <v>0.0151089467325002</v>
      </c>
      <c r="C101" s="3" t="n">
        <v>4.95757430488974</v>
      </c>
      <c r="D101" s="2" t="s">
        <v>203</v>
      </c>
    </row>
    <row r="102" customFormat="false" ht="19" hidden="false" customHeight="false" outlineLevel="0" collapsed="false">
      <c r="A102" s="2" t="s">
        <v>204</v>
      </c>
      <c r="B102" s="7" t="n">
        <v>0.0157213281077635</v>
      </c>
      <c r="C102" s="3" t="n">
        <v>1.97361389445558</v>
      </c>
      <c r="D102" s="2" t="s">
        <v>205</v>
      </c>
    </row>
    <row r="103" customFormat="false" ht="19" hidden="false" customHeight="false" outlineLevel="0" collapsed="false">
      <c r="A103" s="2" t="s">
        <v>206</v>
      </c>
      <c r="B103" s="7" t="n">
        <v>0.0162423230261161</v>
      </c>
      <c r="C103" s="3" t="n">
        <v>1.43993746199948</v>
      </c>
      <c r="D103" s="2" t="s">
        <v>207</v>
      </c>
    </row>
    <row r="104" customFormat="false" ht="19" hidden="false" customHeight="false" outlineLevel="0" collapsed="false">
      <c r="A104" s="2" t="s">
        <v>208</v>
      </c>
      <c r="B104" s="7" t="n">
        <v>0.0163833272227581</v>
      </c>
      <c r="C104" s="3" t="n">
        <v>1.16467934860931</v>
      </c>
      <c r="D104" s="2" t="s">
        <v>209</v>
      </c>
    </row>
    <row r="105" customFormat="false" ht="19" hidden="false" customHeight="false" outlineLevel="0" collapsed="false">
      <c r="A105" s="2" t="s">
        <v>210</v>
      </c>
      <c r="B105" s="7" t="n">
        <v>0.016463468536029</v>
      </c>
      <c r="C105" s="3" t="n">
        <v>2.10442884801549</v>
      </c>
      <c r="D105" s="2" t="s">
        <v>211</v>
      </c>
    </row>
    <row r="106" customFormat="false" ht="19" hidden="false" customHeight="false" outlineLevel="0" collapsed="false">
      <c r="A106" s="2" t="s">
        <v>212</v>
      </c>
      <c r="B106" s="7" t="n">
        <v>0.0172467264124073</v>
      </c>
      <c r="C106" s="3" t="n">
        <v>2.15588183576578</v>
      </c>
      <c r="D106" s="2" t="s">
        <v>213</v>
      </c>
    </row>
    <row r="107" customFormat="false" ht="19" hidden="false" customHeight="false" outlineLevel="0" collapsed="false">
      <c r="A107" s="2" t="s">
        <v>214</v>
      </c>
      <c r="B107" s="7" t="n">
        <v>0.0174153830175597</v>
      </c>
      <c r="C107" s="3" t="n">
        <v>1.41816852197936</v>
      </c>
      <c r="D107" s="2" t="s">
        <v>215</v>
      </c>
    </row>
    <row r="108" customFormat="false" ht="19" hidden="false" customHeight="false" outlineLevel="0" collapsed="false">
      <c r="A108" s="2" t="s">
        <v>216</v>
      </c>
      <c r="B108" s="7" t="n">
        <v>0.0185683966404923</v>
      </c>
      <c r="C108" s="3" t="n">
        <v>1.74253516127601</v>
      </c>
      <c r="D108" s="2" t="s">
        <v>217</v>
      </c>
    </row>
    <row r="109" customFormat="false" ht="19" hidden="false" customHeight="false" outlineLevel="0" collapsed="false">
      <c r="A109" s="2" t="s">
        <v>218</v>
      </c>
      <c r="B109" s="7" t="n">
        <v>0.0186173854918217</v>
      </c>
      <c r="C109" s="3" t="n">
        <v>7.62087123025371</v>
      </c>
      <c r="D109" s="2" t="s">
        <v>219</v>
      </c>
    </row>
    <row r="110" customFormat="false" ht="19" hidden="false" customHeight="false" outlineLevel="0" collapsed="false">
      <c r="A110" s="2" t="s">
        <v>220</v>
      </c>
      <c r="B110" s="7" t="n">
        <v>0.0186173854918217</v>
      </c>
      <c r="C110" s="3" t="n">
        <v>7.62087123025371</v>
      </c>
      <c r="D110" s="2" t="s">
        <v>221</v>
      </c>
    </row>
    <row r="111" customFormat="false" ht="19" hidden="false" customHeight="false" outlineLevel="0" collapsed="false">
      <c r="A111" s="2" t="s">
        <v>222</v>
      </c>
      <c r="B111" s="7" t="n">
        <v>0.0186173854918217</v>
      </c>
      <c r="C111" s="3" t="n">
        <v>7.62087123025371</v>
      </c>
      <c r="D111" s="2" t="s">
        <v>223</v>
      </c>
    </row>
    <row r="112" customFormat="false" ht="19" hidden="false" customHeight="false" outlineLevel="0" collapsed="false">
      <c r="A112" s="2" t="s">
        <v>224</v>
      </c>
      <c r="B112" s="7" t="n">
        <v>0.0188753578006357</v>
      </c>
      <c r="C112" s="3" t="n">
        <v>3.24363592699328</v>
      </c>
      <c r="D112" s="2" t="s">
        <v>225</v>
      </c>
    </row>
    <row r="113" customFormat="false" ht="19" hidden="false" customHeight="false" outlineLevel="0" collapsed="false">
      <c r="A113" s="2" t="s">
        <v>226</v>
      </c>
      <c r="B113" s="7" t="n">
        <v>0.0189002510329649</v>
      </c>
      <c r="C113" s="3" t="n">
        <v>1.50268336314848</v>
      </c>
      <c r="D113" s="2" t="s">
        <v>227</v>
      </c>
    </row>
    <row r="114" customFormat="false" ht="19" hidden="false" customHeight="false" outlineLevel="0" collapsed="false">
      <c r="A114" s="2" t="s">
        <v>228</v>
      </c>
      <c r="B114" s="7" t="n">
        <v>0.0191151374136762</v>
      </c>
      <c r="C114" s="3" t="e">
        <f aca="false"/>
        <v>#DIV/0!</v>
      </c>
      <c r="D114" s="2" t="s">
        <v>229</v>
      </c>
    </row>
    <row r="115" customFormat="false" ht="19" hidden="false" customHeight="false" outlineLevel="0" collapsed="false">
      <c r="A115" s="2" t="s">
        <v>230</v>
      </c>
      <c r="B115" s="7" t="n">
        <v>0.0191151374136762</v>
      </c>
      <c r="C115" s="3" t="e">
        <f aca="false"/>
        <v>#DIV/0!</v>
      </c>
      <c r="D115" s="2" t="s">
        <v>231</v>
      </c>
    </row>
    <row r="116" customFormat="false" ht="19" hidden="false" customHeight="false" outlineLevel="0" collapsed="false">
      <c r="A116" s="2" t="s">
        <v>232</v>
      </c>
      <c r="B116" s="7" t="n">
        <v>0.0191151374136762</v>
      </c>
      <c r="C116" s="3" t="e">
        <f aca="false"/>
        <v>#DIV/0!</v>
      </c>
      <c r="D116" s="2" t="s">
        <v>233</v>
      </c>
    </row>
    <row r="117" customFormat="false" ht="19" hidden="false" customHeight="false" outlineLevel="0" collapsed="false">
      <c r="A117" s="2" t="s">
        <v>234</v>
      </c>
      <c r="B117" s="7" t="n">
        <v>0.0191151374136762</v>
      </c>
      <c r="C117" s="3" t="e">
        <f aca="false"/>
        <v>#DIV/0!</v>
      </c>
      <c r="D117" s="2" t="s">
        <v>235</v>
      </c>
    </row>
    <row r="118" customFormat="false" ht="38" hidden="false" customHeight="false" outlineLevel="0" collapsed="false">
      <c r="A118" s="2" t="s">
        <v>236</v>
      </c>
      <c r="B118" s="7" t="n">
        <v>0.0192231371311931</v>
      </c>
      <c r="C118" s="3" t="n">
        <v>2.38819913211186</v>
      </c>
      <c r="D118" s="2" t="s">
        <v>237</v>
      </c>
    </row>
    <row r="119" customFormat="false" ht="19" hidden="false" customHeight="false" outlineLevel="0" collapsed="false">
      <c r="A119" s="2" t="s">
        <v>238</v>
      </c>
      <c r="B119" s="7" t="n">
        <v>0.0194910470176092</v>
      </c>
      <c r="C119" s="3" t="n">
        <v>1.35911909067424</v>
      </c>
      <c r="D119" s="2" t="s">
        <v>239</v>
      </c>
    </row>
    <row r="120" customFormat="false" ht="19" hidden="false" customHeight="false" outlineLevel="0" collapsed="false">
      <c r="A120" s="2" t="s">
        <v>240</v>
      </c>
      <c r="B120" s="7" t="n">
        <v>0.0196177584370175</v>
      </c>
      <c r="C120" s="3" t="n">
        <v>2.51018442058904</v>
      </c>
      <c r="D120" s="2" t="s">
        <v>241</v>
      </c>
    </row>
    <row r="121" customFormat="false" ht="19" hidden="false" customHeight="false" outlineLevel="0" collapsed="false">
      <c r="A121" s="2" t="s">
        <v>242</v>
      </c>
      <c r="B121" s="7" t="n">
        <v>0.0198306992462058</v>
      </c>
      <c r="C121" s="3" t="n">
        <v>2.01026640188842</v>
      </c>
      <c r="D121" s="2" t="s">
        <v>243</v>
      </c>
    </row>
    <row r="122" customFormat="false" ht="19" hidden="false" customHeight="false" outlineLevel="0" collapsed="false">
      <c r="A122" s="2" t="s">
        <v>244</v>
      </c>
      <c r="B122" s="7" t="n">
        <v>0.0202947744120622</v>
      </c>
      <c r="C122" s="3" t="n">
        <v>1.55082550012051</v>
      </c>
      <c r="D122" s="2" t="s">
        <v>245</v>
      </c>
    </row>
    <row r="123" customFormat="false" ht="19" hidden="false" customHeight="false" outlineLevel="0" collapsed="false">
      <c r="A123" s="2" t="s">
        <v>246</v>
      </c>
      <c r="B123" s="7" t="n">
        <v>0.0203093588608265</v>
      </c>
      <c r="C123" s="3" t="n">
        <v>1.40502062826885</v>
      </c>
      <c r="D123" s="2" t="s">
        <v>247</v>
      </c>
    </row>
    <row r="124" customFormat="false" ht="38" hidden="false" customHeight="false" outlineLevel="0" collapsed="false">
      <c r="A124" s="2" t="s">
        <v>248</v>
      </c>
      <c r="B124" s="7" t="n">
        <v>0.0205505261258266</v>
      </c>
      <c r="C124" s="3" t="n">
        <v>1.25612895164313</v>
      </c>
      <c r="D124" s="2" t="s">
        <v>249</v>
      </c>
    </row>
    <row r="125" customFormat="false" ht="19" hidden="false" customHeight="false" outlineLevel="0" collapsed="false">
      <c r="A125" s="2" t="s">
        <v>250</v>
      </c>
      <c r="B125" s="7" t="n">
        <v>0.0205566893524378</v>
      </c>
      <c r="C125" s="3" t="n">
        <v>1.18626082155433</v>
      </c>
      <c r="D125" s="2" t="s">
        <v>251</v>
      </c>
    </row>
    <row r="126" customFormat="false" ht="19" hidden="false" customHeight="false" outlineLevel="0" collapsed="false">
      <c r="A126" s="2" t="s">
        <v>252</v>
      </c>
      <c r="B126" s="7" t="n">
        <v>0.0227513321170163</v>
      </c>
      <c r="C126" s="3" t="n">
        <v>1.61650910364146</v>
      </c>
      <c r="D126" s="2" t="s">
        <v>253</v>
      </c>
    </row>
    <row r="127" customFormat="false" ht="38" hidden="false" customHeight="false" outlineLevel="0" collapsed="false">
      <c r="A127" s="2" t="s">
        <v>254</v>
      </c>
      <c r="B127" s="7" t="n">
        <v>0.0229219452668281</v>
      </c>
      <c r="C127" s="3" t="n">
        <v>1.16335679773812</v>
      </c>
      <c r="D127" s="2" t="s">
        <v>255</v>
      </c>
    </row>
    <row r="128" customFormat="false" ht="19" hidden="false" customHeight="false" outlineLevel="0" collapsed="false">
      <c r="A128" s="2" t="s">
        <v>256</v>
      </c>
      <c r="B128" s="7" t="n">
        <v>0.023066743681415</v>
      </c>
      <c r="C128" s="3" t="n">
        <v>1.16274821669559</v>
      </c>
      <c r="D128" s="2" t="s">
        <v>257</v>
      </c>
    </row>
    <row r="129" customFormat="false" ht="19" hidden="false" customHeight="false" outlineLevel="0" collapsed="false">
      <c r="A129" s="2" t="s">
        <v>258</v>
      </c>
      <c r="B129" s="7" t="n">
        <v>0.0231178914923907</v>
      </c>
      <c r="C129" s="3" t="n">
        <v>1.26049730557759</v>
      </c>
      <c r="D129" s="2" t="s">
        <v>259</v>
      </c>
    </row>
    <row r="130" customFormat="false" ht="19" hidden="false" customHeight="false" outlineLevel="0" collapsed="false">
      <c r="A130" s="2" t="s">
        <v>260</v>
      </c>
      <c r="B130" s="7" t="n">
        <v>0.0234032708711627</v>
      </c>
      <c r="C130" s="3" t="n">
        <v>4.57402970771442</v>
      </c>
      <c r="D130" s="2" t="s">
        <v>261</v>
      </c>
    </row>
    <row r="131" customFormat="false" ht="38" hidden="false" customHeight="false" outlineLevel="0" collapsed="false">
      <c r="A131" s="2" t="s">
        <v>262</v>
      </c>
      <c r="B131" s="7" t="n">
        <v>0.0234032708711627</v>
      </c>
      <c r="C131" s="3" t="n">
        <v>4.57402970771442</v>
      </c>
      <c r="D131" s="2" t="s">
        <v>263</v>
      </c>
    </row>
    <row r="132" customFormat="false" ht="19" hidden="false" customHeight="false" outlineLevel="0" collapsed="false">
      <c r="A132" s="2" t="s">
        <v>264</v>
      </c>
      <c r="B132" s="7" t="n">
        <v>0.0234032708711627</v>
      </c>
      <c r="C132" s="3" t="n">
        <v>4.57402970771442</v>
      </c>
      <c r="D132" s="2" t="s">
        <v>265</v>
      </c>
    </row>
    <row r="133" customFormat="false" ht="19" hidden="false" customHeight="false" outlineLevel="0" collapsed="false">
      <c r="A133" s="2" t="s">
        <v>266</v>
      </c>
      <c r="B133" s="7" t="n">
        <v>0.0234032708711627</v>
      </c>
      <c r="C133" s="3" t="n">
        <v>4.57402970771442</v>
      </c>
      <c r="D133" s="2" t="s">
        <v>267</v>
      </c>
    </row>
    <row r="134" customFormat="false" ht="19" hidden="false" customHeight="false" outlineLevel="0" collapsed="false">
      <c r="A134" s="2" t="s">
        <v>268</v>
      </c>
      <c r="B134" s="7" t="n">
        <v>0.0248123772045023</v>
      </c>
      <c r="C134" s="3" t="n">
        <v>1.51527440569889</v>
      </c>
      <c r="D134" s="2" t="s">
        <v>269</v>
      </c>
    </row>
    <row r="135" customFormat="false" ht="19" hidden="false" customHeight="false" outlineLevel="0" collapsed="false">
      <c r="A135" s="2" t="s">
        <v>270</v>
      </c>
      <c r="B135" s="7" t="n">
        <v>0.0257901836718007</v>
      </c>
      <c r="C135" s="3" t="n">
        <v>1.58698483029206</v>
      </c>
      <c r="D135" s="2" t="s">
        <v>271</v>
      </c>
    </row>
    <row r="136" customFormat="false" ht="19" hidden="false" customHeight="false" outlineLevel="0" collapsed="false">
      <c r="A136" s="2" t="s">
        <v>272</v>
      </c>
      <c r="B136" s="7" t="n">
        <v>0.0261167240299656</v>
      </c>
      <c r="C136" s="3" t="n">
        <v>3.55875299760192</v>
      </c>
      <c r="D136" s="2" t="s">
        <v>273</v>
      </c>
    </row>
    <row r="137" customFormat="false" ht="19" hidden="false" customHeight="false" outlineLevel="0" collapsed="false">
      <c r="A137" s="2" t="s">
        <v>274</v>
      </c>
      <c r="B137" s="7" t="n">
        <v>0.0262326892993461</v>
      </c>
      <c r="C137" s="3" t="n">
        <v>2.29156626506024</v>
      </c>
      <c r="D137" s="2" t="s">
        <v>275</v>
      </c>
    </row>
    <row r="138" customFormat="false" ht="19" hidden="false" customHeight="false" outlineLevel="0" collapsed="false">
      <c r="A138" s="2" t="s">
        <v>276</v>
      </c>
      <c r="B138" s="7" t="n">
        <v>0.0269297833086818</v>
      </c>
      <c r="C138" s="3" t="n">
        <v>1.55912922238418</v>
      </c>
      <c r="D138" s="2" t="s">
        <v>277</v>
      </c>
    </row>
    <row r="139" customFormat="false" ht="19" hidden="false" customHeight="false" outlineLevel="0" collapsed="false">
      <c r="A139" s="2" t="s">
        <v>278</v>
      </c>
      <c r="B139" s="7" t="n">
        <v>0.0270855545477086</v>
      </c>
      <c r="C139" s="3" t="n">
        <v>2.39988995116583</v>
      </c>
      <c r="D139" s="2" t="s">
        <v>279</v>
      </c>
    </row>
    <row r="140" customFormat="false" ht="38" hidden="false" customHeight="false" outlineLevel="0" collapsed="false">
      <c r="A140" s="2" t="s">
        <v>280</v>
      </c>
      <c r="B140" s="7" t="n">
        <v>0.0274497967452081</v>
      </c>
      <c r="C140" s="3" t="n">
        <v>3.05136821891503</v>
      </c>
      <c r="D140" s="2" t="s">
        <v>281</v>
      </c>
    </row>
    <row r="141" customFormat="false" ht="19" hidden="false" customHeight="false" outlineLevel="0" collapsed="false">
      <c r="A141" s="2" t="s">
        <v>282</v>
      </c>
      <c r="B141" s="7" t="n">
        <v>0.0274497967452081</v>
      </c>
      <c r="C141" s="3" t="n">
        <v>3.05136821891503</v>
      </c>
      <c r="D141" s="2" t="s">
        <v>283</v>
      </c>
    </row>
    <row r="142" customFormat="false" ht="19" hidden="false" customHeight="false" outlineLevel="0" collapsed="false">
      <c r="A142" s="2" t="s">
        <v>284</v>
      </c>
      <c r="B142" s="7" t="n">
        <v>0.0274497967452081</v>
      </c>
      <c r="C142" s="3" t="n">
        <v>3.05136821891503</v>
      </c>
      <c r="D142" s="2" t="s">
        <v>285</v>
      </c>
    </row>
    <row r="143" customFormat="false" ht="19" hidden="false" customHeight="false" outlineLevel="0" collapsed="false">
      <c r="A143" s="2" t="s">
        <v>286</v>
      </c>
      <c r="B143" s="7" t="n">
        <v>0.0276367741963313</v>
      </c>
      <c r="C143" s="3" t="n">
        <v>1.6833969555587</v>
      </c>
      <c r="D143" s="2" t="s">
        <v>287</v>
      </c>
    </row>
    <row r="144" customFormat="false" ht="19" hidden="false" customHeight="false" outlineLevel="0" collapsed="false">
      <c r="A144" s="2" t="s">
        <v>288</v>
      </c>
      <c r="B144" s="7" t="n">
        <v>0.0278672384084932</v>
      </c>
      <c r="C144" s="3" t="n">
        <v>2.74714079769342</v>
      </c>
      <c r="D144" s="2" t="s">
        <v>289</v>
      </c>
    </row>
    <row r="145" customFormat="false" ht="19" hidden="false" customHeight="false" outlineLevel="0" collapsed="false">
      <c r="A145" s="2" t="s">
        <v>290</v>
      </c>
      <c r="B145" s="7" t="n">
        <v>0.0293014957238932</v>
      </c>
      <c r="C145" s="3" t="n">
        <v>1.14425294520975</v>
      </c>
      <c r="D145" s="2" t="s">
        <v>291</v>
      </c>
    </row>
    <row r="146" customFormat="false" ht="19" hidden="false" customHeight="false" outlineLevel="0" collapsed="false">
      <c r="A146" s="2" t="s">
        <v>292</v>
      </c>
      <c r="B146" s="7" t="n">
        <v>0.0301362417776539</v>
      </c>
      <c r="C146" s="3" t="n">
        <v>6.8555023923445</v>
      </c>
      <c r="D146" s="2" t="s">
        <v>293</v>
      </c>
    </row>
    <row r="147" customFormat="false" ht="19" hidden="false" customHeight="false" outlineLevel="0" collapsed="false">
      <c r="A147" s="2" t="s">
        <v>294</v>
      </c>
      <c r="B147" s="7" t="n">
        <v>0.0301362417776539</v>
      </c>
      <c r="C147" s="3" t="n">
        <v>6.8555023923445</v>
      </c>
      <c r="D147" s="2" t="s">
        <v>295</v>
      </c>
    </row>
    <row r="148" customFormat="false" ht="19" hidden="false" customHeight="false" outlineLevel="0" collapsed="false">
      <c r="A148" s="2" t="s">
        <v>296</v>
      </c>
      <c r="B148" s="7" t="n">
        <v>0.0301362417776539</v>
      </c>
      <c r="C148" s="3" t="n">
        <v>6.8555023923445</v>
      </c>
      <c r="D148" s="2" t="s">
        <v>297</v>
      </c>
    </row>
    <row r="149" customFormat="false" ht="19" hidden="false" customHeight="false" outlineLevel="0" collapsed="false">
      <c r="A149" s="2" t="s">
        <v>298</v>
      </c>
      <c r="B149" s="7" t="n">
        <v>0.0307687425707527</v>
      </c>
      <c r="C149" s="3" t="n">
        <v>1.62799072265625</v>
      </c>
      <c r="D149" s="2" t="s">
        <v>299</v>
      </c>
    </row>
    <row r="150" customFormat="false" ht="19" hidden="false" customHeight="false" outlineLevel="0" collapsed="false">
      <c r="A150" s="2" t="s">
        <v>300</v>
      </c>
      <c r="B150" s="7" t="n">
        <v>0.0307687425707527</v>
      </c>
      <c r="C150" s="3" t="n">
        <v>1.62799072265625</v>
      </c>
      <c r="D150" s="2" t="s">
        <v>301</v>
      </c>
    </row>
    <row r="151" customFormat="false" ht="19" hidden="false" customHeight="false" outlineLevel="0" collapsed="false">
      <c r="A151" s="2" t="s">
        <v>302</v>
      </c>
      <c r="B151" s="7" t="n">
        <v>0.0312697788130629</v>
      </c>
      <c r="C151" s="3" t="n">
        <v>1.16948208210344</v>
      </c>
      <c r="D151" s="2" t="s">
        <v>303</v>
      </c>
    </row>
    <row r="152" customFormat="false" ht="38" hidden="false" customHeight="false" outlineLevel="0" collapsed="false">
      <c r="A152" s="2" t="s">
        <v>304</v>
      </c>
      <c r="B152" s="7" t="n">
        <v>0.0312954021823103</v>
      </c>
      <c r="C152" s="3" t="n">
        <v>1.16460385619264</v>
      </c>
      <c r="D152" s="2" t="s">
        <v>305</v>
      </c>
    </row>
    <row r="153" customFormat="false" ht="38" hidden="false" customHeight="false" outlineLevel="0" collapsed="false">
      <c r="A153" s="2" t="s">
        <v>306</v>
      </c>
      <c r="B153" s="7" t="n">
        <v>0.0313751559686725</v>
      </c>
      <c r="C153" s="3" t="n">
        <v>1.19776915359839</v>
      </c>
      <c r="D153" s="2" t="s">
        <v>307</v>
      </c>
    </row>
    <row r="154" customFormat="false" ht="19" hidden="false" customHeight="false" outlineLevel="0" collapsed="false">
      <c r="A154" s="2" t="s">
        <v>308</v>
      </c>
      <c r="B154" s="7" t="n">
        <v>0.032107176466072</v>
      </c>
      <c r="C154" s="3" t="n">
        <v>1.43404466501241</v>
      </c>
      <c r="D154" s="2" t="s">
        <v>309</v>
      </c>
    </row>
    <row r="155" customFormat="false" ht="19" hidden="false" customHeight="false" outlineLevel="0" collapsed="false">
      <c r="A155" s="2" t="s">
        <v>310</v>
      </c>
      <c r="B155" s="7" t="n">
        <v>0.0324844132519035</v>
      </c>
      <c r="C155" s="3" t="n">
        <v>1.85700449671394</v>
      </c>
      <c r="D155" s="2" t="s">
        <v>311</v>
      </c>
    </row>
    <row r="156" customFormat="false" ht="38" hidden="false" customHeight="false" outlineLevel="0" collapsed="false">
      <c r="A156" s="2" t="s">
        <v>312</v>
      </c>
      <c r="B156" s="7" t="n">
        <v>0.0336638301513666</v>
      </c>
      <c r="C156" s="3" t="e">
        <f aca="false"/>
        <v>#DIV/0!</v>
      </c>
      <c r="D156" s="2" t="s">
        <v>313</v>
      </c>
    </row>
    <row r="157" customFormat="false" ht="19" hidden="false" customHeight="false" outlineLevel="0" collapsed="false">
      <c r="A157" s="2" t="s">
        <v>314</v>
      </c>
      <c r="B157" s="7" t="n">
        <v>0.0336638301513666</v>
      </c>
      <c r="C157" s="3" t="e">
        <f aca="false"/>
        <v>#DIV/0!</v>
      </c>
      <c r="D157" s="2" t="s">
        <v>315</v>
      </c>
    </row>
    <row r="158" customFormat="false" ht="19" hidden="false" customHeight="false" outlineLevel="0" collapsed="false">
      <c r="A158" s="2" t="s">
        <v>316</v>
      </c>
      <c r="B158" s="7" t="n">
        <v>0.0336638301513666</v>
      </c>
      <c r="C158" s="3" t="e">
        <f aca="false"/>
        <v>#DIV/0!</v>
      </c>
      <c r="D158" s="2" t="s">
        <v>317</v>
      </c>
    </row>
    <row r="159" customFormat="false" ht="19" hidden="false" customHeight="false" outlineLevel="0" collapsed="false">
      <c r="A159" s="2" t="s">
        <v>318</v>
      </c>
      <c r="B159" s="7" t="n">
        <v>0.0336638301513666</v>
      </c>
      <c r="C159" s="3" t="e">
        <f aca="false"/>
        <v>#DIV/0!</v>
      </c>
      <c r="D159" s="2" t="s">
        <v>319</v>
      </c>
    </row>
    <row r="160" customFormat="false" ht="19" hidden="false" customHeight="false" outlineLevel="0" collapsed="false">
      <c r="A160" s="2" t="s">
        <v>320</v>
      </c>
      <c r="B160" s="7" t="n">
        <v>0.0336638301513666</v>
      </c>
      <c r="C160" s="3" t="e">
        <f aca="false"/>
        <v>#DIV/0!</v>
      </c>
      <c r="D160" s="2" t="s">
        <v>321</v>
      </c>
    </row>
    <row r="161" customFormat="false" ht="19" hidden="false" customHeight="false" outlineLevel="0" collapsed="false">
      <c r="A161" s="2" t="s">
        <v>322</v>
      </c>
      <c r="B161" s="7" t="n">
        <v>0.0336638301513666</v>
      </c>
      <c r="C161" s="3" t="e">
        <f aca="false"/>
        <v>#DIV/0!</v>
      </c>
      <c r="D161" s="2" t="s">
        <v>323</v>
      </c>
    </row>
    <row r="162" customFormat="false" ht="19" hidden="false" customHeight="false" outlineLevel="0" collapsed="false">
      <c r="A162" s="2" t="s">
        <v>324</v>
      </c>
      <c r="B162" s="7" t="n">
        <v>0.0336638301513666</v>
      </c>
      <c r="C162" s="3" t="e">
        <f aca="false"/>
        <v>#DIV/0!</v>
      </c>
      <c r="D162" s="2" t="s">
        <v>325</v>
      </c>
    </row>
    <row r="163" customFormat="false" ht="19" hidden="false" customHeight="false" outlineLevel="0" collapsed="false">
      <c r="A163" s="2" t="s">
        <v>326</v>
      </c>
      <c r="B163" s="7" t="n">
        <v>0.0336638301513666</v>
      </c>
      <c r="C163" s="3" t="e">
        <f aca="false"/>
        <v>#DIV/0!</v>
      </c>
      <c r="D163" s="2" t="s">
        <v>327</v>
      </c>
    </row>
    <row r="164" customFormat="false" ht="38" hidden="false" customHeight="false" outlineLevel="0" collapsed="false">
      <c r="A164" s="2" t="s">
        <v>328</v>
      </c>
      <c r="B164" s="7" t="n">
        <v>0.0336638301513666</v>
      </c>
      <c r="C164" s="3" t="e">
        <f aca="false"/>
        <v>#DIV/0!</v>
      </c>
      <c r="D164" s="2" t="s">
        <v>329</v>
      </c>
    </row>
    <row r="165" customFormat="false" ht="38" hidden="false" customHeight="false" outlineLevel="0" collapsed="false">
      <c r="A165" s="2" t="s">
        <v>330</v>
      </c>
      <c r="B165" s="7" t="n">
        <v>0.0336638301513666</v>
      </c>
      <c r="C165" s="3" t="e">
        <f aca="false"/>
        <v>#DIV/0!</v>
      </c>
      <c r="D165" s="2" t="s">
        <v>331</v>
      </c>
    </row>
    <row r="166" customFormat="false" ht="19" hidden="false" customHeight="false" outlineLevel="0" collapsed="false">
      <c r="A166" s="2" t="s">
        <v>332</v>
      </c>
      <c r="B166" s="7" t="n">
        <v>0.0336638301513666</v>
      </c>
      <c r="C166" s="3" t="e">
        <f aca="false"/>
        <v>#DIV/0!</v>
      </c>
      <c r="D166" s="2" t="s">
        <v>333</v>
      </c>
    </row>
    <row r="167" customFormat="false" ht="38" hidden="false" customHeight="false" outlineLevel="0" collapsed="false">
      <c r="A167" s="2" t="s">
        <v>334</v>
      </c>
      <c r="B167" s="7" t="n">
        <v>0.0336638301513666</v>
      </c>
      <c r="C167" s="3" t="e">
        <f aca="false"/>
        <v>#DIV/0!</v>
      </c>
      <c r="D167" s="2" t="s">
        <v>335</v>
      </c>
    </row>
    <row r="168" customFormat="false" ht="38" hidden="false" customHeight="false" outlineLevel="0" collapsed="false">
      <c r="A168" s="2" t="s">
        <v>336</v>
      </c>
      <c r="B168" s="7" t="n">
        <v>0.0336638301513666</v>
      </c>
      <c r="C168" s="3" t="e">
        <f aca="false"/>
        <v>#DIV/0!</v>
      </c>
      <c r="D168" s="2" t="s">
        <v>337</v>
      </c>
    </row>
    <row r="169" customFormat="false" ht="19" hidden="false" customHeight="false" outlineLevel="0" collapsed="false">
      <c r="A169" s="2" t="s">
        <v>338</v>
      </c>
      <c r="B169" s="7" t="n">
        <v>0.0336638301513666</v>
      </c>
      <c r="C169" s="3" t="e">
        <f aca="false"/>
        <v>#DIV/0!</v>
      </c>
      <c r="D169" s="2" t="s">
        <v>339</v>
      </c>
    </row>
    <row r="170" customFormat="false" ht="19" hidden="false" customHeight="false" outlineLevel="0" collapsed="false">
      <c r="A170" s="2" t="s">
        <v>340</v>
      </c>
      <c r="B170" s="7" t="n">
        <v>0.0336638301513666</v>
      </c>
      <c r="C170" s="3" t="e">
        <f aca="false"/>
        <v>#DIV/0!</v>
      </c>
      <c r="D170" s="2" t="s">
        <v>341</v>
      </c>
    </row>
    <row r="171" customFormat="false" ht="19" hidden="false" customHeight="false" outlineLevel="0" collapsed="false">
      <c r="A171" s="2" t="s">
        <v>342</v>
      </c>
      <c r="B171" s="7" t="n">
        <v>0.0336638301513666</v>
      </c>
      <c r="C171" s="3" t="e">
        <f aca="false"/>
        <v>#DIV/0!</v>
      </c>
      <c r="D171" s="2" t="s">
        <v>343</v>
      </c>
    </row>
    <row r="172" customFormat="false" ht="38" hidden="false" customHeight="false" outlineLevel="0" collapsed="false">
      <c r="A172" s="2" t="s">
        <v>344</v>
      </c>
      <c r="B172" s="7" t="n">
        <v>0.0336638301513666</v>
      </c>
      <c r="C172" s="3" t="e">
        <f aca="false"/>
        <v>#DIV/0!</v>
      </c>
      <c r="D172" s="2" t="s">
        <v>345</v>
      </c>
    </row>
    <row r="173" customFormat="false" ht="19" hidden="false" customHeight="false" outlineLevel="0" collapsed="false">
      <c r="A173" s="2" t="s">
        <v>346</v>
      </c>
      <c r="B173" s="7" t="n">
        <v>0.0358279035612013</v>
      </c>
      <c r="C173" s="3" t="n">
        <v>1.63558833953571</v>
      </c>
      <c r="D173" s="2" t="s">
        <v>347</v>
      </c>
    </row>
    <row r="174" customFormat="false" ht="19" hidden="false" customHeight="false" outlineLevel="0" collapsed="false">
      <c r="A174" s="2" t="s">
        <v>348</v>
      </c>
      <c r="B174" s="7" t="n">
        <v>0.0359264745583552</v>
      </c>
      <c r="C174" s="3" t="n">
        <v>4.19085249042146</v>
      </c>
      <c r="D174" s="2" t="s">
        <v>349</v>
      </c>
    </row>
    <row r="175" customFormat="false" ht="19" hidden="false" customHeight="false" outlineLevel="0" collapsed="false">
      <c r="A175" s="2" t="s">
        <v>350</v>
      </c>
      <c r="B175" s="7" t="n">
        <v>0.0359264745583552</v>
      </c>
      <c r="C175" s="3" t="n">
        <v>4.19085249042146</v>
      </c>
      <c r="D175" s="2" t="s">
        <v>351</v>
      </c>
    </row>
    <row r="176" customFormat="false" ht="19" hidden="false" customHeight="false" outlineLevel="0" collapsed="false">
      <c r="A176" s="2" t="s">
        <v>352</v>
      </c>
      <c r="B176" s="7" t="n">
        <v>0.0359264745583552</v>
      </c>
      <c r="C176" s="3" t="n">
        <v>4.19085249042146</v>
      </c>
      <c r="D176" s="2" t="s">
        <v>353</v>
      </c>
    </row>
    <row r="177" customFormat="false" ht="19" hidden="false" customHeight="false" outlineLevel="0" collapsed="false">
      <c r="A177" s="2" t="s">
        <v>354</v>
      </c>
      <c r="B177" s="7" t="n">
        <v>0.0359264745583552</v>
      </c>
      <c r="C177" s="3" t="n">
        <v>4.19085249042146</v>
      </c>
      <c r="D177" s="2" t="s">
        <v>355</v>
      </c>
    </row>
    <row r="178" customFormat="false" ht="19" hidden="false" customHeight="false" outlineLevel="0" collapsed="false">
      <c r="A178" s="2" t="s">
        <v>356</v>
      </c>
      <c r="B178" s="7" t="n">
        <v>0.0371465561503867</v>
      </c>
      <c r="C178" s="3" t="n">
        <v>1.91034316094732</v>
      </c>
      <c r="D178" s="2" t="s">
        <v>357</v>
      </c>
    </row>
    <row r="179" customFormat="false" ht="19" hidden="false" customHeight="false" outlineLevel="0" collapsed="false">
      <c r="A179" s="2" t="s">
        <v>358</v>
      </c>
      <c r="B179" s="7" t="n">
        <v>0.0380941569368765</v>
      </c>
      <c r="C179" s="3" t="n">
        <v>1.40529113950809</v>
      </c>
      <c r="D179" s="2" t="s">
        <v>359</v>
      </c>
    </row>
    <row r="180" customFormat="false" ht="19" hidden="false" customHeight="false" outlineLevel="0" collapsed="false">
      <c r="A180" s="2" t="s">
        <v>360</v>
      </c>
      <c r="B180" s="7" t="n">
        <v>0.0383987344861981</v>
      </c>
      <c r="C180" s="3" t="n">
        <v>2.41610576923077</v>
      </c>
      <c r="D180" s="2" t="s">
        <v>361</v>
      </c>
    </row>
    <row r="181" customFormat="false" ht="19" hidden="false" customHeight="false" outlineLevel="0" collapsed="false">
      <c r="A181" s="2" t="s">
        <v>362</v>
      </c>
      <c r="B181" s="7" t="n">
        <v>0.0383987344861981</v>
      </c>
      <c r="C181" s="3" t="n">
        <v>2.41610576923077</v>
      </c>
      <c r="D181" s="2" t="s">
        <v>363</v>
      </c>
    </row>
    <row r="182" customFormat="false" ht="19" hidden="false" customHeight="false" outlineLevel="0" collapsed="false">
      <c r="A182" s="2" t="s">
        <v>364</v>
      </c>
      <c r="B182" s="7" t="n">
        <v>0.0383987344861981</v>
      </c>
      <c r="C182" s="3" t="n">
        <v>2.41610576923077</v>
      </c>
      <c r="D182" s="2" t="s">
        <v>365</v>
      </c>
    </row>
    <row r="183" customFormat="false" ht="38" hidden="false" customHeight="false" outlineLevel="0" collapsed="false">
      <c r="A183" s="2" t="s">
        <v>366</v>
      </c>
      <c r="B183" s="7" t="n">
        <v>0.0386475032696075</v>
      </c>
      <c r="C183" s="3" t="n">
        <v>3.30297219558965</v>
      </c>
      <c r="D183" s="2" t="s">
        <v>367</v>
      </c>
    </row>
    <row r="184" customFormat="false" ht="38" hidden="false" customHeight="false" outlineLevel="0" collapsed="false">
      <c r="A184" s="2" t="s">
        <v>368</v>
      </c>
      <c r="B184" s="7" t="n">
        <v>0.0386475032696075</v>
      </c>
      <c r="C184" s="3" t="n">
        <v>3.30297219558965</v>
      </c>
      <c r="D184" s="2" t="s">
        <v>369</v>
      </c>
    </row>
    <row r="185" customFormat="false" ht="19" hidden="false" customHeight="false" outlineLevel="0" collapsed="false">
      <c r="A185" s="2" t="s">
        <v>370</v>
      </c>
      <c r="B185" s="7" t="n">
        <v>0.0386475032696075</v>
      </c>
      <c r="C185" s="3" t="n">
        <v>3.30297219558965</v>
      </c>
      <c r="D185" s="2" t="s">
        <v>371</v>
      </c>
    </row>
    <row r="186" customFormat="false" ht="19" hidden="false" customHeight="false" outlineLevel="0" collapsed="false">
      <c r="A186" s="2" t="s">
        <v>372</v>
      </c>
      <c r="B186" s="7" t="n">
        <v>0.0386475032696075</v>
      </c>
      <c r="C186" s="3" t="n">
        <v>3.30297219558965</v>
      </c>
      <c r="D186" s="2" t="s">
        <v>373</v>
      </c>
    </row>
    <row r="187" customFormat="false" ht="19" hidden="false" customHeight="false" outlineLevel="0" collapsed="false">
      <c r="A187" s="2" t="s">
        <v>374</v>
      </c>
      <c r="B187" s="7" t="n">
        <v>0.0386475032696075</v>
      </c>
      <c r="C187" s="3" t="n">
        <v>3.30297219558965</v>
      </c>
      <c r="D187" s="2" t="s">
        <v>375</v>
      </c>
    </row>
    <row r="188" customFormat="false" ht="19" hidden="false" customHeight="false" outlineLevel="0" collapsed="false">
      <c r="A188" s="2" t="s">
        <v>376</v>
      </c>
      <c r="B188" s="7" t="n">
        <v>0.0386475032696075</v>
      </c>
      <c r="C188" s="3" t="n">
        <v>3.30297219558965</v>
      </c>
      <c r="D188" s="2" t="s">
        <v>377</v>
      </c>
    </row>
    <row r="189" customFormat="false" ht="19" hidden="false" customHeight="false" outlineLevel="0" collapsed="false">
      <c r="A189" s="2" t="s">
        <v>378</v>
      </c>
      <c r="B189" s="7" t="n">
        <v>0.0386475032696075</v>
      </c>
      <c r="C189" s="3" t="n">
        <v>3.30297219558965</v>
      </c>
      <c r="D189" s="2" t="s">
        <v>379</v>
      </c>
    </row>
    <row r="190" customFormat="false" ht="19" hidden="false" customHeight="false" outlineLevel="0" collapsed="false">
      <c r="A190" s="2" t="s">
        <v>380</v>
      </c>
      <c r="B190" s="7" t="n">
        <v>0.0386763054149047</v>
      </c>
      <c r="C190" s="3" t="n">
        <v>1.6400055640562</v>
      </c>
      <c r="D190" s="2" t="s">
        <v>381</v>
      </c>
    </row>
    <row r="191" customFormat="false" ht="19" hidden="false" customHeight="false" outlineLevel="0" collapsed="false">
      <c r="A191" s="2" t="s">
        <v>382</v>
      </c>
      <c r="B191" s="7" t="n">
        <v>0.0391936510392027</v>
      </c>
      <c r="C191" s="3" t="n">
        <v>1.50815157174966</v>
      </c>
      <c r="D191" s="2" t="s">
        <v>383</v>
      </c>
    </row>
    <row r="192" customFormat="false" ht="19" hidden="false" customHeight="false" outlineLevel="0" collapsed="false">
      <c r="A192" s="2" t="s">
        <v>384</v>
      </c>
      <c r="B192" s="7" t="n">
        <v>0.0393096635893815</v>
      </c>
      <c r="C192" s="3" t="n">
        <v>2.59327569644573</v>
      </c>
      <c r="D192" s="2" t="s">
        <v>385</v>
      </c>
    </row>
    <row r="193" customFormat="false" ht="19" hidden="false" customHeight="false" outlineLevel="0" collapsed="false">
      <c r="A193" s="2" t="s">
        <v>386</v>
      </c>
      <c r="B193" s="7" t="n">
        <v>0.0393096635893815</v>
      </c>
      <c r="C193" s="3" t="n">
        <v>2.59327569644573</v>
      </c>
      <c r="D193" s="2" t="s">
        <v>387</v>
      </c>
    </row>
    <row r="194" customFormat="false" ht="19" hidden="false" customHeight="false" outlineLevel="0" collapsed="false">
      <c r="A194" s="2" t="s">
        <v>388</v>
      </c>
      <c r="B194" s="7" t="n">
        <v>0.0395362995492271</v>
      </c>
      <c r="C194" s="3" t="n">
        <v>2.85928502879079</v>
      </c>
      <c r="D194" s="2" t="s">
        <v>389</v>
      </c>
    </row>
    <row r="195" customFormat="false" ht="19" hidden="false" customHeight="false" outlineLevel="0" collapsed="false">
      <c r="A195" s="2" t="s">
        <v>390</v>
      </c>
      <c r="B195" s="7" t="n">
        <v>0.0395362995492271</v>
      </c>
      <c r="C195" s="3" t="n">
        <v>2.85928502879079</v>
      </c>
      <c r="D195" s="2" t="s">
        <v>391</v>
      </c>
    </row>
    <row r="196" customFormat="false" ht="19" hidden="false" customHeight="false" outlineLevel="0" collapsed="false">
      <c r="A196" s="2" t="s">
        <v>392</v>
      </c>
      <c r="B196" s="7" t="n">
        <v>0.0395362995492271</v>
      </c>
      <c r="C196" s="3" t="n">
        <v>2.85928502879079</v>
      </c>
      <c r="D196" s="2" t="s">
        <v>393</v>
      </c>
    </row>
    <row r="197" customFormat="false" ht="19" hidden="false" customHeight="false" outlineLevel="0" collapsed="false">
      <c r="A197" s="2" t="s">
        <v>394</v>
      </c>
      <c r="B197" s="7" t="n">
        <v>0.0395362995492271</v>
      </c>
      <c r="C197" s="3" t="n">
        <v>2.85928502879079</v>
      </c>
      <c r="D197" s="2" t="s">
        <v>395</v>
      </c>
    </row>
    <row r="198" customFormat="false" ht="19" hidden="false" customHeight="false" outlineLevel="0" collapsed="false">
      <c r="A198" s="2" t="s">
        <v>396</v>
      </c>
      <c r="B198" s="7" t="n">
        <v>0.0435665169003021</v>
      </c>
      <c r="C198" s="3" t="n">
        <v>1.57298850574713</v>
      </c>
      <c r="D198" s="2" t="s">
        <v>397</v>
      </c>
    </row>
    <row r="199" customFormat="false" ht="19" hidden="false" customHeight="false" outlineLevel="0" collapsed="false">
      <c r="A199" s="2" t="s">
        <v>398</v>
      </c>
      <c r="B199" s="7" t="n">
        <v>0.044112518857032</v>
      </c>
      <c r="C199" s="3" t="n">
        <v>1.60000885621928</v>
      </c>
      <c r="D199" s="2" t="s">
        <v>399</v>
      </c>
    </row>
    <row r="200" customFormat="false" ht="19" hidden="false" customHeight="false" outlineLevel="0" collapsed="false">
      <c r="A200" s="2" t="s">
        <v>400</v>
      </c>
      <c r="B200" s="7" t="n">
        <v>0.044112518857032</v>
      </c>
      <c r="C200" s="3" t="n">
        <v>1.60000885621928</v>
      </c>
      <c r="D200" s="2" t="s">
        <v>401</v>
      </c>
    </row>
    <row r="201" customFormat="false" ht="19" hidden="false" customHeight="false" outlineLevel="0" collapsed="false">
      <c r="A201" s="2" t="s">
        <v>402</v>
      </c>
      <c r="B201" s="7" t="n">
        <v>0.0449248284144205</v>
      </c>
      <c r="C201" s="3" t="n">
        <v>2.03566265060241</v>
      </c>
      <c r="D201" s="2" t="s">
        <v>403</v>
      </c>
    </row>
    <row r="202" customFormat="false" ht="19" hidden="false" customHeight="false" outlineLevel="0" collapsed="false">
      <c r="A202" s="2" t="s">
        <v>404</v>
      </c>
      <c r="B202" s="7" t="n">
        <v>0.0451101905074888</v>
      </c>
      <c r="C202" s="3" t="n">
        <v>1.65040151398905</v>
      </c>
      <c r="D202" s="2" t="s">
        <v>405</v>
      </c>
    </row>
    <row r="203" customFormat="false" ht="19" hidden="false" customHeight="false" outlineLevel="0" collapsed="false">
      <c r="A203" s="2" t="s">
        <v>406</v>
      </c>
      <c r="B203" s="7" t="n">
        <v>0.0474113174896384</v>
      </c>
      <c r="C203" s="3" t="n">
        <v>1.14977622377622</v>
      </c>
      <c r="D203" s="2" t="s">
        <v>407</v>
      </c>
    </row>
    <row r="204" customFormat="false" ht="19" hidden="false" customHeight="false" outlineLevel="0" collapsed="false">
      <c r="A204" s="2" t="s">
        <v>408</v>
      </c>
      <c r="B204" s="7" t="n">
        <v>0.0476219938521098</v>
      </c>
      <c r="C204" s="3" t="n">
        <v>2.09857968223399</v>
      </c>
      <c r="D204" s="2" t="s">
        <v>409</v>
      </c>
    </row>
    <row r="205" customFormat="false" ht="19" hidden="false" customHeight="false" outlineLevel="0" collapsed="false">
      <c r="A205" s="2" t="s">
        <v>410</v>
      </c>
      <c r="B205" s="7" t="n">
        <v>0.0479999371186361</v>
      </c>
      <c r="C205" s="3" t="n">
        <v>1.46276120735846</v>
      </c>
      <c r="D205" s="2" t="s">
        <v>411</v>
      </c>
    </row>
    <row r="206" customFormat="false" ht="19" hidden="false" customHeight="false" outlineLevel="0" collapsed="false">
      <c r="A206" s="2" t="s">
        <v>412</v>
      </c>
      <c r="B206" s="7" t="n">
        <v>0.0480790983237028</v>
      </c>
      <c r="C206" s="3" t="n">
        <v>1.32641048063221</v>
      </c>
      <c r="D206" s="2" t="s">
        <v>413</v>
      </c>
    </row>
    <row r="207" customFormat="false" ht="38" hidden="false" customHeight="false" outlineLevel="0" collapsed="false">
      <c r="A207" s="2" t="s">
        <v>414</v>
      </c>
      <c r="B207" s="7" t="n">
        <v>0.0483912326719582</v>
      </c>
      <c r="C207" s="3" t="n">
        <v>6.0908656145385</v>
      </c>
      <c r="D207" s="2" t="s">
        <v>415</v>
      </c>
    </row>
    <row r="208" customFormat="false" ht="38" hidden="false" customHeight="false" outlineLevel="0" collapsed="false">
      <c r="A208" s="2" t="s">
        <v>416</v>
      </c>
      <c r="B208" s="7" t="n">
        <v>0.0483912326719582</v>
      </c>
      <c r="C208" s="3" t="n">
        <v>6.0908656145385</v>
      </c>
      <c r="D208" s="2" t="s">
        <v>417</v>
      </c>
    </row>
    <row r="209" customFormat="false" ht="19" hidden="false" customHeight="false" outlineLevel="0" collapsed="false">
      <c r="A209" s="2" t="s">
        <v>418</v>
      </c>
      <c r="B209" s="7" t="n">
        <v>0.0483912326719582</v>
      </c>
      <c r="C209" s="3" t="n">
        <v>6.0908656145385</v>
      </c>
      <c r="D209" s="2" t="s">
        <v>419</v>
      </c>
    </row>
    <row r="210" customFormat="false" ht="19" hidden="false" customHeight="false" outlineLevel="0" collapsed="false">
      <c r="A210" s="2" t="s">
        <v>420</v>
      </c>
      <c r="B210" s="7" t="n">
        <v>0.0483912326719582</v>
      </c>
      <c r="C210" s="3" t="n">
        <v>6.0908656145385</v>
      </c>
      <c r="D210" s="2" t="s">
        <v>421</v>
      </c>
    </row>
    <row r="211" customFormat="false" ht="19" hidden="false" customHeight="false" outlineLevel="0" collapsed="false">
      <c r="A211" s="2" t="s">
        <v>422</v>
      </c>
      <c r="B211" s="7" t="n">
        <v>0.0483912326719582</v>
      </c>
      <c r="C211" s="3" t="n">
        <v>6.0908656145385</v>
      </c>
      <c r="D211" s="2" t="s">
        <v>423</v>
      </c>
    </row>
    <row r="212" customFormat="false" ht="19" hidden="false" customHeight="false" outlineLevel="0" collapsed="false">
      <c r="A212" s="2" t="s">
        <v>424</v>
      </c>
      <c r="B212" s="7" t="n">
        <v>0.0483912326719582</v>
      </c>
      <c r="C212" s="3" t="n">
        <v>6.0908656145385</v>
      </c>
      <c r="D212" s="2" t="s">
        <v>425</v>
      </c>
    </row>
    <row r="213" customFormat="false" ht="38" hidden="false" customHeight="false" outlineLevel="0" collapsed="false">
      <c r="A213" s="2" t="s">
        <v>426</v>
      </c>
      <c r="B213" s="7" t="n">
        <v>0.0483912326719582</v>
      </c>
      <c r="C213" s="3" t="n">
        <v>6.0908656145385</v>
      </c>
      <c r="D213" s="2" t="s">
        <v>427</v>
      </c>
    </row>
    <row r="214" customFormat="false" ht="19" hidden="false" customHeight="false" outlineLevel="0" collapsed="false">
      <c r="A214" s="2" t="s">
        <v>428</v>
      </c>
      <c r="B214" s="7" t="n">
        <v>0.0488861848501375</v>
      </c>
      <c r="C214" s="3" t="n">
        <v>1.44512683578104</v>
      </c>
      <c r="D214" s="2" t="s">
        <v>429</v>
      </c>
    </row>
    <row r="215" customFormat="false" ht="19" hidden="false" customHeight="false" outlineLevel="0" collapsed="false">
      <c r="A215" s="2" t="s">
        <v>430</v>
      </c>
      <c r="B215" s="7" t="n">
        <v>0.0490076335850599</v>
      </c>
      <c r="C215" s="3" t="n">
        <v>1.73210653753027</v>
      </c>
      <c r="D215" s="2" t="s">
        <v>43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2" activeCellId="0" sqref="D32"/>
    </sheetView>
  </sheetViews>
  <sheetFormatPr defaultColWidth="10.82421875" defaultRowHeight="19" zeroHeight="false" outlineLevelRow="0" outlineLevelCol="0"/>
  <cols>
    <col collapsed="false" customWidth="true" hidden="false" outlineLevel="0" max="1" min="1" style="2" width="15.5"/>
    <col collapsed="false" customWidth="false" hidden="false" outlineLevel="0" max="2" min="2" style="2" width="10.82"/>
    <col collapsed="false" customWidth="true" hidden="false" outlineLevel="0" max="3" min="3" style="2" width="13.33"/>
    <col collapsed="false" customWidth="true" hidden="false" outlineLevel="0" max="4" min="4" style="2" width="45.66"/>
    <col collapsed="false" customWidth="false" hidden="false" outlineLevel="0" max="257" min="5" style="2" width="10.82"/>
  </cols>
  <sheetData>
    <row r="1" customFormat="false" ht="19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customFormat="false" ht="19" hidden="false" customHeight="false" outlineLevel="0" collapsed="false">
      <c r="A2" s="2" t="s">
        <v>432</v>
      </c>
      <c r="B2" s="7" t="n">
        <v>0.000502854035316678</v>
      </c>
      <c r="C2" s="3" t="n">
        <v>35.328</v>
      </c>
      <c r="D2" s="2" t="s">
        <v>433</v>
      </c>
    </row>
    <row r="3" customFormat="false" ht="19" hidden="false" customHeight="false" outlineLevel="0" collapsed="false">
      <c r="A3" s="2" t="s">
        <v>434</v>
      </c>
      <c r="B3" s="7" t="n">
        <v>0.000789040892638398</v>
      </c>
      <c r="C3" s="3" t="n">
        <v>3.13849315068493</v>
      </c>
      <c r="D3" s="2" t="s">
        <v>435</v>
      </c>
    </row>
    <row r="4" customFormat="false" ht="19" hidden="false" customHeight="false" outlineLevel="0" collapsed="false">
      <c r="A4" s="2" t="s">
        <v>436</v>
      </c>
      <c r="B4" s="7" t="n">
        <v>0.00916553764288934</v>
      </c>
      <c r="C4" s="3" t="n">
        <v>13.2087765957447</v>
      </c>
      <c r="D4" s="2" t="s">
        <v>437</v>
      </c>
    </row>
    <row r="5" customFormat="false" ht="19" hidden="false" customHeight="false" outlineLevel="0" collapsed="false">
      <c r="A5" s="4" t="s">
        <v>438</v>
      </c>
      <c r="B5" s="5" t="n">
        <v>0.0105129662999777</v>
      </c>
      <c r="C5" s="6" t="s">
        <v>439</v>
      </c>
      <c r="D5" s="4" t="s">
        <v>440</v>
      </c>
    </row>
    <row r="6" customFormat="false" ht="19" hidden="false" customHeight="false" outlineLevel="0" collapsed="false">
      <c r="A6" s="2" t="s">
        <v>441</v>
      </c>
      <c r="B6" s="7" t="n">
        <v>0.0105129662999777</v>
      </c>
      <c r="C6" s="3" t="s">
        <v>439</v>
      </c>
      <c r="D6" s="2" t="s">
        <v>442</v>
      </c>
    </row>
    <row r="7" customFormat="false" ht="19" hidden="false" customHeight="false" outlineLevel="0" collapsed="false">
      <c r="A7" s="2" t="s">
        <v>443</v>
      </c>
      <c r="B7" s="7" t="n">
        <v>0.0105129662999777</v>
      </c>
      <c r="C7" s="3" t="s">
        <v>439</v>
      </c>
      <c r="D7" s="2" t="s">
        <v>444</v>
      </c>
    </row>
    <row r="8" customFormat="false" ht="19" hidden="false" customHeight="false" outlineLevel="0" collapsed="false">
      <c r="A8" s="2" t="s">
        <v>445</v>
      </c>
      <c r="B8" s="7" t="n">
        <v>0.0105129662999777</v>
      </c>
      <c r="C8" s="3" t="s">
        <v>439</v>
      </c>
      <c r="D8" s="2" t="s">
        <v>446</v>
      </c>
    </row>
    <row r="9" customFormat="false" ht="19" hidden="false" customHeight="false" outlineLevel="0" collapsed="false">
      <c r="A9" s="2" t="s">
        <v>447</v>
      </c>
      <c r="B9" s="7" t="n">
        <v>0.0105129662999777</v>
      </c>
      <c r="C9" s="3" t="s">
        <v>439</v>
      </c>
      <c r="D9" s="2" t="s">
        <v>448</v>
      </c>
    </row>
    <row r="10" customFormat="false" ht="19" hidden="false" customHeight="false" outlineLevel="0" collapsed="false">
      <c r="A10" s="2" t="s">
        <v>449</v>
      </c>
      <c r="B10" s="7" t="n">
        <v>0.0105129662999777</v>
      </c>
      <c r="C10" s="3" t="s">
        <v>439</v>
      </c>
      <c r="D10" s="2" t="s">
        <v>450</v>
      </c>
    </row>
    <row r="11" customFormat="false" ht="19" hidden="false" customHeight="false" outlineLevel="0" collapsed="false">
      <c r="A11" s="2" t="s">
        <v>451</v>
      </c>
      <c r="B11" s="7" t="n">
        <v>0.0105129662999777</v>
      </c>
      <c r="C11" s="3" t="s">
        <v>439</v>
      </c>
      <c r="D11" s="2" t="s">
        <v>452</v>
      </c>
    </row>
    <row r="12" customFormat="false" ht="19" hidden="false" customHeight="false" outlineLevel="0" collapsed="false">
      <c r="A12" s="2" t="s">
        <v>453</v>
      </c>
      <c r="B12" s="7" t="n">
        <v>0.0105129662999777</v>
      </c>
      <c r="C12" s="3" t="s">
        <v>439</v>
      </c>
      <c r="D12" s="2" t="s">
        <v>454</v>
      </c>
    </row>
    <row r="13" customFormat="false" ht="38" hidden="false" customHeight="false" outlineLevel="0" collapsed="false">
      <c r="A13" s="2" t="s">
        <v>455</v>
      </c>
      <c r="B13" s="7" t="n">
        <v>0.0105129662999777</v>
      </c>
      <c r="C13" s="3" t="s">
        <v>439</v>
      </c>
      <c r="D13" s="2" t="s">
        <v>456</v>
      </c>
    </row>
    <row r="14" customFormat="false" ht="19" hidden="false" customHeight="false" outlineLevel="0" collapsed="false">
      <c r="A14" s="2" t="s">
        <v>457</v>
      </c>
      <c r="B14" s="7" t="n">
        <v>0.0105129662999777</v>
      </c>
      <c r="C14" s="3" t="s">
        <v>439</v>
      </c>
      <c r="D14" s="2" t="s">
        <v>458</v>
      </c>
    </row>
    <row r="15" customFormat="false" ht="19" hidden="false" customHeight="false" outlineLevel="0" collapsed="false">
      <c r="A15" s="2" t="s">
        <v>459</v>
      </c>
      <c r="B15" s="7" t="n">
        <v>0.0105129662999777</v>
      </c>
      <c r="C15" s="3" t="s">
        <v>439</v>
      </c>
      <c r="D15" s="2" t="s">
        <v>460</v>
      </c>
    </row>
    <row r="16" customFormat="false" ht="19" hidden="false" customHeight="false" outlineLevel="0" collapsed="false">
      <c r="A16" s="2" t="s">
        <v>461</v>
      </c>
      <c r="B16" s="7" t="n">
        <v>0.0105129662999777</v>
      </c>
      <c r="C16" s="3" t="s">
        <v>439</v>
      </c>
      <c r="D16" s="2" t="s">
        <v>462</v>
      </c>
    </row>
    <row r="17" customFormat="false" ht="19" hidden="false" customHeight="false" outlineLevel="0" collapsed="false">
      <c r="A17" s="2" t="s">
        <v>463</v>
      </c>
      <c r="B17" s="7" t="n">
        <v>0.0132874354106044</v>
      </c>
      <c r="C17" s="3" t="s">
        <v>439</v>
      </c>
      <c r="D17" s="2" t="s">
        <v>464</v>
      </c>
    </row>
    <row r="18" customFormat="false" ht="19" hidden="false" customHeight="false" outlineLevel="0" collapsed="false">
      <c r="A18" s="2" t="s">
        <v>465</v>
      </c>
      <c r="B18" s="7" t="n">
        <v>0.013883820914628</v>
      </c>
      <c r="C18" s="3" t="n">
        <v>5.87911111111111</v>
      </c>
      <c r="D18" s="2" t="s">
        <v>466</v>
      </c>
    </row>
    <row r="19" customFormat="false" ht="19" hidden="false" customHeight="false" outlineLevel="0" collapsed="false">
      <c r="A19" s="2" t="s">
        <v>467</v>
      </c>
      <c r="B19" s="7" t="n">
        <v>0.013883820914628</v>
      </c>
      <c r="C19" s="3" t="n">
        <v>5.87911111111111</v>
      </c>
      <c r="D19" s="2" t="s">
        <v>468</v>
      </c>
    </row>
    <row r="20" customFormat="false" ht="19" hidden="false" customHeight="false" outlineLevel="0" collapsed="false">
      <c r="A20" s="2" t="s">
        <v>469</v>
      </c>
      <c r="B20" s="7" t="n">
        <v>0.013883820914628</v>
      </c>
      <c r="C20" s="3" t="n">
        <v>5.87911111111111</v>
      </c>
      <c r="D20" s="2" t="s">
        <v>470</v>
      </c>
    </row>
    <row r="21" customFormat="false" ht="19" hidden="false" customHeight="false" outlineLevel="0" collapsed="false">
      <c r="A21" s="2" t="s">
        <v>471</v>
      </c>
      <c r="B21" s="7" t="n">
        <v>0.0149254555242394</v>
      </c>
      <c r="C21" s="3" t="n">
        <v>2.66189189189189</v>
      </c>
      <c r="D21" s="2" t="s">
        <v>472</v>
      </c>
    </row>
    <row r="22" customFormat="false" ht="19" hidden="false" customHeight="false" outlineLevel="0" collapsed="false">
      <c r="A22" s="2" t="s">
        <v>473</v>
      </c>
      <c r="B22" s="7" t="n">
        <v>0.0169448013870372</v>
      </c>
      <c r="C22" s="3" t="n">
        <v>8.8031914893617</v>
      </c>
      <c r="D22" s="2" t="s">
        <v>474</v>
      </c>
    </row>
    <row r="23" customFormat="false" ht="19" hidden="false" customHeight="false" outlineLevel="0" collapsed="false">
      <c r="A23" s="2" t="s">
        <v>332</v>
      </c>
      <c r="B23" s="7" t="n">
        <v>0.0169448013870372</v>
      </c>
      <c r="C23" s="3" t="n">
        <v>8.8031914893617</v>
      </c>
      <c r="D23" s="2" t="s">
        <v>333</v>
      </c>
    </row>
    <row r="24" customFormat="false" ht="38" hidden="false" customHeight="false" outlineLevel="0" collapsed="false">
      <c r="A24" s="2" t="s">
        <v>475</v>
      </c>
      <c r="B24" s="7" t="n">
        <v>0.0200815715124224</v>
      </c>
      <c r="C24" s="3" t="n">
        <v>5.03771428571429</v>
      </c>
      <c r="D24" s="2" t="s">
        <v>476</v>
      </c>
    </row>
    <row r="25" customFormat="false" ht="19" hidden="false" customHeight="false" outlineLevel="0" collapsed="false">
      <c r="A25" s="2" t="s">
        <v>477</v>
      </c>
      <c r="B25" s="7" t="n">
        <v>0.0241101177867669</v>
      </c>
      <c r="C25" s="3" t="n">
        <v>2.81488269794721</v>
      </c>
      <c r="D25" s="2" t="s">
        <v>478</v>
      </c>
    </row>
    <row r="26" customFormat="false" ht="19" hidden="false" customHeight="false" outlineLevel="0" collapsed="false">
      <c r="A26" s="2" t="s">
        <v>479</v>
      </c>
      <c r="B26" s="7" t="n">
        <v>0.0249943901804681</v>
      </c>
      <c r="C26" s="3" t="n">
        <v>3.11875098564895</v>
      </c>
      <c r="D26" s="2" t="s">
        <v>480</v>
      </c>
    </row>
    <row r="27" customFormat="false" ht="19" hidden="false" customHeight="false" outlineLevel="0" collapsed="false">
      <c r="A27" s="2" t="s">
        <v>481</v>
      </c>
      <c r="B27" s="7" t="n">
        <v>0.027096000723598</v>
      </c>
      <c r="C27" s="3" t="n">
        <v>6.63368983957219</v>
      </c>
      <c r="D27" s="2" t="s">
        <v>482</v>
      </c>
    </row>
    <row r="28" customFormat="false" ht="19" hidden="false" customHeight="false" outlineLevel="0" collapsed="false">
      <c r="A28" s="2" t="s">
        <v>483</v>
      </c>
      <c r="B28" s="7" t="n">
        <v>0.0274233810098516</v>
      </c>
      <c r="C28" s="3" t="n">
        <v>6.60039893617021</v>
      </c>
      <c r="D28" s="2" t="s">
        <v>484</v>
      </c>
    </row>
    <row r="29" customFormat="false" ht="19" hidden="false" customHeight="false" outlineLevel="0" collapsed="false">
      <c r="A29" s="2" t="s">
        <v>485</v>
      </c>
      <c r="B29" s="7" t="n">
        <v>0.0274233810098516</v>
      </c>
      <c r="C29" s="3" t="n">
        <v>6.60039893617021</v>
      </c>
      <c r="D29" s="2" t="s">
        <v>486</v>
      </c>
    </row>
    <row r="30" customFormat="false" ht="19" hidden="false" customHeight="false" outlineLevel="0" collapsed="false">
      <c r="A30" s="2" t="s">
        <v>487</v>
      </c>
      <c r="B30" s="7" t="n">
        <v>0.0274233810098516</v>
      </c>
      <c r="C30" s="3" t="n">
        <v>6.60039893617021</v>
      </c>
      <c r="D30" s="2" t="s">
        <v>488</v>
      </c>
    </row>
    <row r="31" customFormat="false" ht="19" hidden="false" customHeight="false" outlineLevel="0" collapsed="false">
      <c r="A31" s="2" t="s">
        <v>489</v>
      </c>
      <c r="B31" s="7" t="n">
        <v>0.0274233810098516</v>
      </c>
      <c r="C31" s="3" t="n">
        <v>6.60039893617021</v>
      </c>
      <c r="D31" s="2" t="s">
        <v>490</v>
      </c>
    </row>
    <row r="32" customFormat="false" ht="19" hidden="false" customHeight="false" outlineLevel="0" collapsed="false">
      <c r="A32" s="2" t="s">
        <v>491</v>
      </c>
      <c r="B32" s="7" t="n">
        <v>0.0277353136422577</v>
      </c>
      <c r="C32" s="3" t="n">
        <v>4.40666666666667</v>
      </c>
      <c r="D32" s="2" t="s">
        <v>492</v>
      </c>
    </row>
    <row r="33" customFormat="false" ht="38" hidden="false" customHeight="false" outlineLevel="0" collapsed="false">
      <c r="A33" s="2" t="s">
        <v>493</v>
      </c>
      <c r="B33" s="7" t="n">
        <v>0.0277353136422577</v>
      </c>
      <c r="C33" s="3" t="n">
        <v>4.40666666666667</v>
      </c>
      <c r="D33" s="2" t="s">
        <v>494</v>
      </c>
    </row>
    <row r="34" customFormat="false" ht="19" hidden="false" customHeight="false" outlineLevel="0" collapsed="false">
      <c r="A34" s="2" t="s">
        <v>54</v>
      </c>
      <c r="B34" s="7" t="n">
        <v>0.0280729511231925</v>
      </c>
      <c r="C34" s="3" t="n">
        <v>1.91662802950474</v>
      </c>
      <c r="D34" s="2" t="s">
        <v>55</v>
      </c>
    </row>
    <row r="35" customFormat="false" ht="38" hidden="false" customHeight="false" outlineLevel="0" collapsed="false">
      <c r="A35" s="2" t="s">
        <v>495</v>
      </c>
      <c r="B35" s="7" t="n">
        <v>0.0293907209622141</v>
      </c>
      <c r="C35" s="3" t="n">
        <v>17.5702917771883</v>
      </c>
      <c r="D35" s="2" t="s">
        <v>496</v>
      </c>
    </row>
    <row r="36" customFormat="false" ht="19" hidden="false" customHeight="false" outlineLevel="0" collapsed="false">
      <c r="A36" s="2" t="s">
        <v>497</v>
      </c>
      <c r="B36" s="7" t="n">
        <v>0.0293907209622141</v>
      </c>
      <c r="C36" s="3" t="n">
        <v>17.5702917771883</v>
      </c>
      <c r="D36" s="2" t="s">
        <v>498</v>
      </c>
    </row>
    <row r="37" customFormat="false" ht="76" hidden="false" customHeight="false" outlineLevel="0" collapsed="false">
      <c r="A37" s="2" t="s">
        <v>499</v>
      </c>
      <c r="B37" s="7" t="n">
        <v>0.0293907209622141</v>
      </c>
      <c r="C37" s="3" t="n">
        <v>17.5702917771883</v>
      </c>
      <c r="D37" s="2" t="s">
        <v>500</v>
      </c>
    </row>
    <row r="38" customFormat="false" ht="19" hidden="false" customHeight="false" outlineLevel="0" collapsed="false">
      <c r="A38" s="2" t="s">
        <v>501</v>
      </c>
      <c r="B38" s="7" t="n">
        <v>0.0293907209622141</v>
      </c>
      <c r="C38" s="3" t="n">
        <v>17.5702917771883</v>
      </c>
      <c r="D38" s="2" t="s">
        <v>502</v>
      </c>
    </row>
    <row r="39" customFormat="false" ht="19" hidden="false" customHeight="false" outlineLevel="0" collapsed="false">
      <c r="A39" s="2" t="s">
        <v>503</v>
      </c>
      <c r="B39" s="7" t="n">
        <v>0.0293907209622141</v>
      </c>
      <c r="C39" s="3" t="n">
        <v>17.5702917771883</v>
      </c>
      <c r="D39" s="2" t="s">
        <v>504</v>
      </c>
    </row>
    <row r="40" customFormat="false" ht="19" hidden="false" customHeight="false" outlineLevel="0" collapsed="false">
      <c r="A40" s="2" t="s">
        <v>505</v>
      </c>
      <c r="B40" s="7" t="n">
        <v>0.0293907209622141</v>
      </c>
      <c r="C40" s="3" t="n">
        <v>17.5702917771883</v>
      </c>
      <c r="D40" s="2" t="s">
        <v>506</v>
      </c>
    </row>
    <row r="41" customFormat="false" ht="38" hidden="false" customHeight="false" outlineLevel="0" collapsed="false">
      <c r="A41" s="2" t="s">
        <v>507</v>
      </c>
      <c r="B41" s="7" t="n">
        <v>0.0293907209622141</v>
      </c>
      <c r="C41" s="3" t="n">
        <v>17.5702917771883</v>
      </c>
      <c r="D41" s="2" t="s">
        <v>508</v>
      </c>
    </row>
    <row r="42" customFormat="false" ht="19" hidden="false" customHeight="false" outlineLevel="0" collapsed="false">
      <c r="A42" s="2" t="s">
        <v>509</v>
      </c>
      <c r="B42" s="7" t="n">
        <v>0.0293907209622141</v>
      </c>
      <c r="C42" s="3" t="n">
        <v>17.5702917771883</v>
      </c>
      <c r="D42" s="2" t="s">
        <v>510</v>
      </c>
    </row>
    <row r="43" customFormat="false" ht="19" hidden="false" customHeight="false" outlineLevel="0" collapsed="false">
      <c r="A43" s="2" t="s">
        <v>511</v>
      </c>
      <c r="B43" s="7" t="n">
        <v>0.0293907209622141</v>
      </c>
      <c r="C43" s="3" t="n">
        <v>17.5702917771883</v>
      </c>
      <c r="D43" s="2" t="s">
        <v>512</v>
      </c>
    </row>
    <row r="44" customFormat="false" ht="19" hidden="false" customHeight="false" outlineLevel="0" collapsed="false">
      <c r="A44" s="2" t="s">
        <v>513</v>
      </c>
      <c r="B44" s="7" t="n">
        <v>0.0293907209622141</v>
      </c>
      <c r="C44" s="3" t="n">
        <v>17.5702917771883</v>
      </c>
      <c r="D44" s="2" t="s">
        <v>514</v>
      </c>
    </row>
    <row r="45" customFormat="false" ht="19" hidden="false" customHeight="false" outlineLevel="0" collapsed="false">
      <c r="A45" s="2" t="s">
        <v>515</v>
      </c>
      <c r="B45" s="7" t="n">
        <v>0.0293907209622141</v>
      </c>
      <c r="C45" s="3" t="n">
        <v>17.5702917771883</v>
      </c>
      <c r="D45" s="2" t="s">
        <v>516</v>
      </c>
    </row>
    <row r="46" customFormat="false" ht="38" hidden="false" customHeight="false" outlineLevel="0" collapsed="false">
      <c r="A46" s="2" t="s">
        <v>517</v>
      </c>
      <c r="B46" s="7" t="n">
        <v>0.0293907209622141</v>
      </c>
      <c r="C46" s="3" t="n">
        <v>17.5702917771883</v>
      </c>
      <c r="D46" s="2" t="s">
        <v>518</v>
      </c>
    </row>
    <row r="47" customFormat="false" ht="38" hidden="false" customHeight="false" outlineLevel="0" collapsed="false">
      <c r="A47" s="2" t="s">
        <v>519</v>
      </c>
      <c r="B47" s="7" t="n">
        <v>0.0293907209622141</v>
      </c>
      <c r="C47" s="3" t="n">
        <v>17.5702917771883</v>
      </c>
      <c r="D47" s="2" t="s">
        <v>520</v>
      </c>
    </row>
    <row r="48" customFormat="false" ht="38" hidden="false" customHeight="false" outlineLevel="0" collapsed="false">
      <c r="A48" s="2" t="s">
        <v>521</v>
      </c>
      <c r="B48" s="7" t="n">
        <v>0.0305366121973771</v>
      </c>
      <c r="C48" s="3" t="n">
        <v>2.94459338695264</v>
      </c>
      <c r="D48" s="2" t="s">
        <v>522</v>
      </c>
    </row>
    <row r="49" customFormat="false" ht="19" hidden="false" customHeight="false" outlineLevel="0" collapsed="false">
      <c r="A49" s="2" t="s">
        <v>523</v>
      </c>
      <c r="B49" s="7" t="n">
        <v>0.0307812363136161</v>
      </c>
      <c r="C49" s="3" t="n">
        <v>2.44186262663816</v>
      </c>
      <c r="D49" s="2" t="s">
        <v>524</v>
      </c>
    </row>
    <row r="50" customFormat="false" ht="19" hidden="false" customHeight="false" outlineLevel="0" collapsed="false">
      <c r="A50" s="2" t="s">
        <v>525</v>
      </c>
      <c r="B50" s="7" t="n">
        <v>0.0311701566853585</v>
      </c>
      <c r="C50" s="3" t="n">
        <v>2.07712765957447</v>
      </c>
      <c r="D50" s="2" t="s">
        <v>526</v>
      </c>
    </row>
    <row r="51" customFormat="false" ht="19" hidden="false" customHeight="false" outlineLevel="0" collapsed="false">
      <c r="A51" s="2" t="s">
        <v>527</v>
      </c>
      <c r="B51" s="7" t="n">
        <v>0.03563348170248</v>
      </c>
      <c r="C51" s="3" t="n">
        <v>2.35974842767296</v>
      </c>
      <c r="D51" s="2" t="s">
        <v>528</v>
      </c>
    </row>
    <row r="52" customFormat="false" ht="38" hidden="false" customHeight="false" outlineLevel="0" collapsed="false">
      <c r="A52" s="2" t="s">
        <v>529</v>
      </c>
      <c r="B52" s="7" t="n">
        <v>0.0368254102961141</v>
      </c>
      <c r="C52" s="3" t="n">
        <v>2.78876816706646</v>
      </c>
      <c r="D52" s="2" t="s">
        <v>530</v>
      </c>
    </row>
    <row r="53" customFormat="false" ht="19" hidden="false" customHeight="false" outlineLevel="0" collapsed="false">
      <c r="A53" s="2" t="s">
        <v>174</v>
      </c>
      <c r="B53" s="7" t="n">
        <v>0.0384262580038153</v>
      </c>
      <c r="C53" s="3" t="n">
        <v>3.15030557677617</v>
      </c>
      <c r="D53" s="2" t="s">
        <v>175</v>
      </c>
    </row>
    <row r="54" customFormat="false" ht="19" hidden="false" customHeight="false" outlineLevel="0" collapsed="false">
      <c r="A54" s="2" t="s">
        <v>531</v>
      </c>
      <c r="B54" s="7" t="n">
        <v>0.0384262580038153</v>
      </c>
      <c r="C54" s="3" t="n">
        <v>3.15030557677617</v>
      </c>
      <c r="D54" s="2" t="s">
        <v>532</v>
      </c>
    </row>
    <row r="55" customFormat="false" ht="19" hidden="false" customHeight="false" outlineLevel="0" collapsed="false">
      <c r="A55" s="2" t="s">
        <v>533</v>
      </c>
      <c r="B55" s="7" t="n">
        <v>0.0384262580038153</v>
      </c>
      <c r="C55" s="3" t="n">
        <v>3.15030557677617</v>
      </c>
      <c r="D55" s="2" t="s">
        <v>534</v>
      </c>
    </row>
    <row r="56" customFormat="false" ht="19" hidden="false" customHeight="false" outlineLevel="0" collapsed="false">
      <c r="A56" s="2" t="s">
        <v>535</v>
      </c>
      <c r="B56" s="7" t="n">
        <v>0.0405965337807201</v>
      </c>
      <c r="C56" s="3" t="n">
        <v>5.27872340425532</v>
      </c>
      <c r="D56" s="2" t="s">
        <v>536</v>
      </c>
    </row>
    <row r="57" customFormat="false" ht="38" hidden="false" customHeight="false" outlineLevel="0" collapsed="false">
      <c r="A57" s="2" t="s">
        <v>537</v>
      </c>
      <c r="B57" s="7" t="n">
        <v>0.0405965337807201</v>
      </c>
      <c r="C57" s="3" t="n">
        <v>5.27872340425532</v>
      </c>
      <c r="D57" s="2" t="s">
        <v>538</v>
      </c>
    </row>
    <row r="58" customFormat="false" ht="19" hidden="false" customHeight="false" outlineLevel="0" collapsed="false">
      <c r="A58" s="2" t="s">
        <v>539</v>
      </c>
      <c r="B58" s="7" t="n">
        <v>0.0405965337807201</v>
      </c>
      <c r="C58" s="3" t="n">
        <v>5.27872340425532</v>
      </c>
      <c r="D58" s="2" t="s">
        <v>540</v>
      </c>
    </row>
    <row r="59" customFormat="false" ht="19" hidden="false" customHeight="false" outlineLevel="0" collapsed="false">
      <c r="A59" s="2" t="s">
        <v>541</v>
      </c>
      <c r="B59" s="7" t="n">
        <v>0.0405965337807201</v>
      </c>
      <c r="C59" s="3" t="n">
        <v>5.27872340425532</v>
      </c>
      <c r="D59" s="2" t="s">
        <v>542</v>
      </c>
    </row>
    <row r="60" customFormat="false" ht="19" hidden="false" customHeight="false" outlineLevel="0" collapsed="false">
      <c r="A60" s="2" t="s">
        <v>196</v>
      </c>
      <c r="B60" s="7" t="n">
        <v>0.043089009744546</v>
      </c>
      <c r="C60" s="3" t="n">
        <v>1.47683441558442</v>
      </c>
      <c r="D60" s="2" t="s">
        <v>197</v>
      </c>
    </row>
    <row r="61" customFormat="false" ht="19" hidden="false" customHeight="false" outlineLevel="0" collapsed="false">
      <c r="A61" s="2" t="s">
        <v>543</v>
      </c>
      <c r="B61" s="7" t="n">
        <v>0.0435322282050413</v>
      </c>
      <c r="C61" s="3" t="n">
        <v>1.65313990347545</v>
      </c>
      <c r="D61" s="2" t="s">
        <v>544</v>
      </c>
    </row>
    <row r="62" customFormat="false" ht="19" hidden="false" customHeight="false" outlineLevel="0" collapsed="false">
      <c r="A62" s="2" t="s">
        <v>545</v>
      </c>
      <c r="B62" s="7" t="n">
        <v>0.046269707446479</v>
      </c>
      <c r="C62" s="3" t="n">
        <v>2.09637268847795</v>
      </c>
      <c r="D62" s="2" t="s">
        <v>546</v>
      </c>
    </row>
    <row r="63" customFormat="false" ht="19" hidden="false" customHeight="false" outlineLevel="0" collapsed="false">
      <c r="A63" s="2" t="s">
        <v>547</v>
      </c>
      <c r="B63" s="7" t="n">
        <v>0.0475334404626301</v>
      </c>
      <c r="C63" s="3" t="n">
        <v>1.8031506147541</v>
      </c>
      <c r="D63" s="2" t="s">
        <v>54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10.96484375" defaultRowHeight="14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8" width="10.32"/>
    <col collapsed="false" customWidth="true" hidden="false" outlineLevel="0" max="3" min="3" style="1" width="12.5"/>
    <col collapsed="false" customWidth="true" hidden="false" outlineLevel="0" max="4" min="4" style="0" width="37.15"/>
  </cols>
  <sheetData>
    <row r="1" customFormat="false" ht="19" hidden="false" customHeight="false" outlineLevel="0" collapsed="false">
      <c r="A1" s="2" t="s">
        <v>0</v>
      </c>
      <c r="B1" s="7" t="s">
        <v>1</v>
      </c>
      <c r="C1" s="3" t="s">
        <v>2</v>
      </c>
      <c r="D1" s="2" t="s">
        <v>3</v>
      </c>
    </row>
    <row r="2" customFormat="false" ht="19" hidden="false" customHeight="false" outlineLevel="0" collapsed="false">
      <c r="A2" s="4" t="s">
        <v>549</v>
      </c>
      <c r="B2" s="5" t="n">
        <v>8.62439714239519E-005</v>
      </c>
      <c r="C2" s="6" t="n">
        <v>10.3518518518519</v>
      </c>
      <c r="D2" s="4" t="s">
        <v>550</v>
      </c>
    </row>
    <row r="3" customFormat="false" ht="38" hidden="false" customHeight="false" outlineLevel="0" collapsed="false">
      <c r="A3" s="2" t="s">
        <v>551</v>
      </c>
      <c r="B3" s="7" t="n">
        <v>0.000822914266752845</v>
      </c>
      <c r="C3" s="3" t="n">
        <v>20.5443425076453</v>
      </c>
      <c r="D3" s="2" t="s">
        <v>552</v>
      </c>
    </row>
    <row r="4" customFormat="false" ht="38" hidden="false" customHeight="false" outlineLevel="0" collapsed="false">
      <c r="A4" s="2" t="s">
        <v>553</v>
      </c>
      <c r="B4" s="7" t="n">
        <v>0.00106239173977337</v>
      </c>
      <c r="C4" s="3" t="n">
        <v>4.8719723183391</v>
      </c>
      <c r="D4" s="2" t="s">
        <v>554</v>
      </c>
    </row>
    <row r="5" customFormat="false" ht="19" hidden="false" customHeight="false" outlineLevel="0" collapsed="false">
      <c r="A5" s="2" t="s">
        <v>106</v>
      </c>
      <c r="B5" s="7" t="n">
        <v>0.00123475237512226</v>
      </c>
      <c r="C5" s="3" t="n">
        <v>6.87589743589744</v>
      </c>
      <c r="D5" s="2" t="s">
        <v>107</v>
      </c>
    </row>
    <row r="6" customFormat="false" ht="38" hidden="false" customHeight="false" outlineLevel="0" collapsed="false">
      <c r="A6" s="2" t="s">
        <v>555</v>
      </c>
      <c r="B6" s="7" t="n">
        <v>0.00175820235003281</v>
      </c>
      <c r="C6" s="3" t="n">
        <v>6.23850931677019</v>
      </c>
      <c r="D6" s="2" t="s">
        <v>556</v>
      </c>
    </row>
    <row r="7" customFormat="false" ht="19" hidden="false" customHeight="false" outlineLevel="0" collapsed="false">
      <c r="A7" s="2" t="s">
        <v>557</v>
      </c>
      <c r="B7" s="7" t="n">
        <v>0.00178474649483713</v>
      </c>
      <c r="C7" s="3" t="n">
        <v>13.6921508664628</v>
      </c>
      <c r="D7" s="2" t="s">
        <v>558</v>
      </c>
    </row>
    <row r="8" customFormat="false" ht="19" hidden="false" customHeight="false" outlineLevel="0" collapsed="false">
      <c r="A8" s="2" t="s">
        <v>559</v>
      </c>
      <c r="B8" s="7" t="n">
        <v>0.00266805075306272</v>
      </c>
      <c r="C8" s="3" t="n">
        <v>30.7317073170732</v>
      </c>
      <c r="D8" s="2" t="s">
        <v>560</v>
      </c>
    </row>
    <row r="9" customFormat="false" ht="19" hidden="false" customHeight="false" outlineLevel="0" collapsed="false">
      <c r="A9" s="2" t="s">
        <v>561</v>
      </c>
      <c r="B9" s="7" t="n">
        <v>0.00266805075306272</v>
      </c>
      <c r="C9" s="3" t="n">
        <v>30.7317073170732</v>
      </c>
      <c r="D9" s="2" t="s">
        <v>562</v>
      </c>
    </row>
    <row r="10" customFormat="false" ht="19" hidden="false" customHeight="false" outlineLevel="0" collapsed="false">
      <c r="A10" s="2" t="s">
        <v>563</v>
      </c>
      <c r="B10" s="7" t="n">
        <v>0.00276070366045963</v>
      </c>
      <c r="C10" s="3" t="n">
        <v>1.41017894492215</v>
      </c>
      <c r="D10" s="2" t="s">
        <v>564</v>
      </c>
    </row>
    <row r="11" customFormat="false" ht="19" hidden="false" customHeight="false" outlineLevel="0" collapsed="false">
      <c r="A11" s="2" t="s">
        <v>565</v>
      </c>
      <c r="B11" s="7" t="n">
        <v>0.00331858830985403</v>
      </c>
      <c r="C11" s="3" t="n">
        <v>10.2660550458716</v>
      </c>
      <c r="D11" s="2" t="s">
        <v>566</v>
      </c>
    </row>
    <row r="12" customFormat="false" ht="38" hidden="false" customHeight="false" outlineLevel="0" collapsed="false">
      <c r="A12" s="2" t="s">
        <v>567</v>
      </c>
      <c r="B12" s="7" t="n">
        <v>0.00331858830985403</v>
      </c>
      <c r="C12" s="3" t="n">
        <v>10.2660550458716</v>
      </c>
      <c r="D12" s="2" t="s">
        <v>568</v>
      </c>
    </row>
    <row r="13" customFormat="false" ht="19" hidden="false" customHeight="false" outlineLevel="0" collapsed="false">
      <c r="A13" s="2" t="s">
        <v>569</v>
      </c>
      <c r="B13" s="7" t="n">
        <v>0.00331858830985403</v>
      </c>
      <c r="C13" s="3" t="n">
        <v>10.2660550458716</v>
      </c>
      <c r="D13" s="2" t="s">
        <v>570</v>
      </c>
    </row>
    <row r="14" customFormat="false" ht="38" hidden="false" customHeight="false" outlineLevel="0" collapsed="false">
      <c r="A14" s="2" t="s">
        <v>571</v>
      </c>
      <c r="B14" s="7" t="n">
        <v>0.00421764017456159</v>
      </c>
      <c r="C14" s="3" t="n">
        <v>1.52295036096032</v>
      </c>
      <c r="D14" s="2" t="s">
        <v>572</v>
      </c>
    </row>
    <row r="15" customFormat="false" ht="19" hidden="false" customHeight="false" outlineLevel="0" collapsed="false">
      <c r="A15" s="2" t="s">
        <v>573</v>
      </c>
      <c r="B15" s="7" t="n">
        <v>0.00472688431517604</v>
      </c>
      <c r="C15" s="3" t="n">
        <v>1.36511771995043</v>
      </c>
      <c r="D15" s="2" t="s">
        <v>574</v>
      </c>
    </row>
    <row r="16" customFormat="false" ht="38" hidden="false" customHeight="false" outlineLevel="0" collapsed="false">
      <c r="A16" s="2" t="s">
        <v>98</v>
      </c>
      <c r="B16" s="7" t="n">
        <v>0.0053534020394839</v>
      </c>
      <c r="C16" s="3" t="n">
        <v>2.78353658536585</v>
      </c>
      <c r="D16" s="2" t="s">
        <v>99</v>
      </c>
    </row>
    <row r="17" customFormat="false" ht="19" hidden="false" customHeight="false" outlineLevel="0" collapsed="false">
      <c r="A17" s="2" t="s">
        <v>575</v>
      </c>
      <c r="B17" s="7" t="n">
        <v>0.00555489969878421</v>
      </c>
      <c r="C17" s="3" t="n">
        <v>8.21039755351682</v>
      </c>
      <c r="D17" s="2" t="s">
        <v>576</v>
      </c>
    </row>
    <row r="18" customFormat="false" ht="19" hidden="false" customHeight="false" outlineLevel="0" collapsed="false">
      <c r="A18" s="2" t="s">
        <v>577</v>
      </c>
      <c r="B18" s="7" t="n">
        <v>0.00622735571906789</v>
      </c>
      <c r="C18" s="3" t="n">
        <v>15.3612804878049</v>
      </c>
      <c r="D18" s="2" t="s">
        <v>578</v>
      </c>
    </row>
    <row r="19" customFormat="false" ht="19" hidden="false" customHeight="false" outlineLevel="0" collapsed="false">
      <c r="A19" s="2" t="s">
        <v>78</v>
      </c>
      <c r="B19" s="7" t="n">
        <v>0.00635588727917863</v>
      </c>
      <c r="C19" s="3" t="n">
        <v>2.0139747712095</v>
      </c>
      <c r="D19" s="2" t="s">
        <v>79</v>
      </c>
    </row>
    <row r="20" customFormat="false" ht="38" hidden="false" customHeight="false" outlineLevel="0" collapsed="false">
      <c r="A20" s="2" t="s">
        <v>579</v>
      </c>
      <c r="B20" s="7" t="n">
        <v>0.00661470749742501</v>
      </c>
      <c r="C20" s="3" t="n">
        <v>1.34547025856801</v>
      </c>
      <c r="D20" s="2" t="s">
        <v>580</v>
      </c>
    </row>
    <row r="21" customFormat="false" ht="38" hidden="false" customHeight="false" outlineLevel="0" collapsed="false">
      <c r="A21" s="2" t="s">
        <v>88</v>
      </c>
      <c r="B21" s="7" t="n">
        <v>0.00772242648248738</v>
      </c>
      <c r="C21" s="3" t="n">
        <v>1.33084598915752</v>
      </c>
      <c r="D21" s="2" t="s">
        <v>89</v>
      </c>
    </row>
    <row r="22" customFormat="false" ht="38" hidden="false" customHeight="false" outlineLevel="0" collapsed="false">
      <c r="A22" s="2" t="s">
        <v>581</v>
      </c>
      <c r="B22" s="7" t="n">
        <v>0.00801560294388301</v>
      </c>
      <c r="C22" s="3" t="s">
        <v>439</v>
      </c>
      <c r="D22" s="2" t="s">
        <v>582</v>
      </c>
    </row>
    <row r="23" customFormat="false" ht="19" hidden="false" customHeight="false" outlineLevel="0" collapsed="false">
      <c r="A23" s="2" t="s">
        <v>583</v>
      </c>
      <c r="B23" s="7" t="n">
        <v>0.00801560294388301</v>
      </c>
      <c r="C23" s="3" t="s">
        <v>439</v>
      </c>
      <c r="D23" s="2" t="s">
        <v>584</v>
      </c>
    </row>
    <row r="24" customFormat="false" ht="38" hidden="false" customHeight="false" outlineLevel="0" collapsed="false">
      <c r="A24" s="2" t="s">
        <v>585</v>
      </c>
      <c r="B24" s="7" t="n">
        <v>0.00801560294388301</v>
      </c>
      <c r="C24" s="3" t="s">
        <v>439</v>
      </c>
      <c r="D24" s="2" t="s">
        <v>586</v>
      </c>
    </row>
    <row r="25" customFormat="false" ht="38" hidden="false" customHeight="false" outlineLevel="0" collapsed="false">
      <c r="A25" s="2" t="s">
        <v>587</v>
      </c>
      <c r="B25" s="7" t="n">
        <v>0.00801560294388301</v>
      </c>
      <c r="C25" s="3" t="s">
        <v>439</v>
      </c>
      <c r="D25" s="2" t="s">
        <v>588</v>
      </c>
    </row>
    <row r="26" customFormat="false" ht="19" hidden="false" customHeight="false" outlineLevel="0" collapsed="false">
      <c r="A26" s="2" t="s">
        <v>589</v>
      </c>
      <c r="B26" s="7" t="n">
        <v>0.00801560294388301</v>
      </c>
      <c r="C26" s="3" t="s">
        <v>439</v>
      </c>
      <c r="D26" s="2" t="s">
        <v>590</v>
      </c>
    </row>
    <row r="27" customFormat="false" ht="19" hidden="false" customHeight="false" outlineLevel="0" collapsed="false">
      <c r="A27" s="2" t="s">
        <v>591</v>
      </c>
      <c r="B27" s="7" t="n">
        <v>0.00801560294388301</v>
      </c>
      <c r="C27" s="3" t="s">
        <v>439</v>
      </c>
      <c r="D27" s="2" t="s">
        <v>592</v>
      </c>
    </row>
    <row r="28" customFormat="false" ht="38" hidden="false" customHeight="false" outlineLevel="0" collapsed="false">
      <c r="A28" s="2" t="s">
        <v>593</v>
      </c>
      <c r="B28" s="7" t="n">
        <v>0.00801560294388301</v>
      </c>
      <c r="C28" s="3" t="s">
        <v>439</v>
      </c>
      <c r="D28" s="2" t="s">
        <v>594</v>
      </c>
    </row>
    <row r="29" customFormat="false" ht="19" hidden="false" customHeight="false" outlineLevel="0" collapsed="false">
      <c r="A29" s="2" t="s">
        <v>595</v>
      </c>
      <c r="B29" s="7" t="n">
        <v>0.00801560294388301</v>
      </c>
      <c r="C29" s="3" t="s">
        <v>439</v>
      </c>
      <c r="D29" s="2" t="s">
        <v>596</v>
      </c>
    </row>
    <row r="30" customFormat="false" ht="19" hidden="false" customHeight="false" outlineLevel="0" collapsed="false">
      <c r="A30" s="2" t="s">
        <v>597</v>
      </c>
      <c r="B30" s="7" t="n">
        <v>0.00801560294388301</v>
      </c>
      <c r="C30" s="3" t="s">
        <v>439</v>
      </c>
      <c r="D30" s="2" t="s">
        <v>598</v>
      </c>
    </row>
    <row r="31" customFormat="false" ht="57" hidden="false" customHeight="false" outlineLevel="0" collapsed="false">
      <c r="A31" s="2" t="s">
        <v>599</v>
      </c>
      <c r="B31" s="7" t="n">
        <v>0.00801560294388301</v>
      </c>
      <c r="C31" s="3" t="s">
        <v>439</v>
      </c>
      <c r="D31" s="2" t="s">
        <v>600</v>
      </c>
    </row>
    <row r="32" customFormat="false" ht="76" hidden="false" customHeight="false" outlineLevel="0" collapsed="false">
      <c r="A32" s="2" t="s">
        <v>601</v>
      </c>
      <c r="B32" s="7" t="n">
        <v>0.00801560294388301</v>
      </c>
      <c r="C32" s="3" t="s">
        <v>439</v>
      </c>
      <c r="D32" s="2" t="s">
        <v>602</v>
      </c>
    </row>
    <row r="33" customFormat="false" ht="57" hidden="false" customHeight="false" outlineLevel="0" collapsed="false">
      <c r="A33" s="2" t="s">
        <v>603</v>
      </c>
      <c r="B33" s="7" t="n">
        <v>0.00801560294388301</v>
      </c>
      <c r="C33" s="3" t="s">
        <v>439</v>
      </c>
      <c r="D33" s="2" t="s">
        <v>604</v>
      </c>
    </row>
    <row r="34" customFormat="false" ht="19" hidden="false" customHeight="false" outlineLevel="0" collapsed="false">
      <c r="A34" s="2" t="s">
        <v>605</v>
      </c>
      <c r="B34" s="7" t="n">
        <v>0.00861153600936649</v>
      </c>
      <c r="C34" s="3" t="n">
        <v>6.83995922528033</v>
      </c>
      <c r="D34" s="2" t="s">
        <v>606</v>
      </c>
    </row>
    <row r="35" customFormat="false" ht="19" hidden="false" customHeight="false" outlineLevel="0" collapsed="false">
      <c r="A35" s="2" t="s">
        <v>144</v>
      </c>
      <c r="B35" s="7" t="n">
        <v>0.00864127541199077</v>
      </c>
      <c r="C35" s="3" t="n">
        <v>2.34953475643131</v>
      </c>
      <c r="D35" s="2" t="s">
        <v>145</v>
      </c>
    </row>
    <row r="36" customFormat="false" ht="19" hidden="false" customHeight="false" outlineLevel="0" collapsed="false">
      <c r="A36" s="2" t="s">
        <v>607</v>
      </c>
      <c r="B36" s="7" t="n">
        <v>0.00872882941575489</v>
      </c>
      <c r="C36" s="3" t="n">
        <v>3.17694689211717</v>
      </c>
      <c r="D36" s="2" t="s">
        <v>608</v>
      </c>
    </row>
    <row r="37" customFormat="false" ht="19" hidden="false" customHeight="false" outlineLevel="0" collapsed="false">
      <c r="A37" s="2" t="s">
        <v>609</v>
      </c>
      <c r="B37" s="7" t="n">
        <v>0.00873027884860921</v>
      </c>
      <c r="C37" s="3" t="n">
        <v>1.65048033855373</v>
      </c>
      <c r="D37" s="2" t="s">
        <v>610</v>
      </c>
    </row>
    <row r="38" customFormat="false" ht="19" hidden="false" customHeight="false" outlineLevel="0" collapsed="false">
      <c r="A38" s="2" t="s">
        <v>286</v>
      </c>
      <c r="B38" s="7" t="n">
        <v>0.00883533999346568</v>
      </c>
      <c r="C38" s="3" t="n">
        <v>1.66160115052733</v>
      </c>
      <c r="D38" s="2" t="s">
        <v>287</v>
      </c>
    </row>
    <row r="39" customFormat="false" ht="19" hidden="false" customHeight="false" outlineLevel="0" collapsed="false">
      <c r="A39" s="2" t="s">
        <v>611</v>
      </c>
      <c r="B39" s="7" t="n">
        <v>0.00974727720345308</v>
      </c>
      <c r="C39" s="3" t="n">
        <v>1.64800686629792</v>
      </c>
      <c r="D39" s="2" t="s">
        <v>612</v>
      </c>
    </row>
    <row r="40" customFormat="false" ht="19" hidden="false" customHeight="false" outlineLevel="0" collapsed="false">
      <c r="A40" s="2" t="s">
        <v>613</v>
      </c>
      <c r="B40" s="7" t="n">
        <v>0.0107314763157293</v>
      </c>
      <c r="C40" s="3" t="n">
        <v>1.81242066204472</v>
      </c>
      <c r="D40" s="2" t="s">
        <v>614</v>
      </c>
    </row>
    <row r="41" customFormat="false" ht="19" hidden="false" customHeight="false" outlineLevel="0" collapsed="false">
      <c r="A41" s="2" t="s">
        <v>615</v>
      </c>
      <c r="B41" s="7" t="n">
        <v>0.0116317971713829</v>
      </c>
      <c r="C41" s="3" t="n">
        <v>10.2378048780488</v>
      </c>
      <c r="D41" s="2" t="s">
        <v>616</v>
      </c>
    </row>
    <row r="42" customFormat="false" ht="19" hidden="false" customHeight="false" outlineLevel="0" collapsed="false">
      <c r="A42" s="2" t="s">
        <v>617</v>
      </c>
      <c r="B42" s="7" t="n">
        <v>0.0116317971713829</v>
      </c>
      <c r="C42" s="3" t="n">
        <v>10.2378048780488</v>
      </c>
      <c r="D42" s="2" t="s">
        <v>618</v>
      </c>
    </row>
    <row r="43" customFormat="false" ht="38" hidden="false" customHeight="false" outlineLevel="0" collapsed="false">
      <c r="A43" s="2" t="s">
        <v>619</v>
      </c>
      <c r="B43" s="7" t="n">
        <v>0.0116317971713829</v>
      </c>
      <c r="C43" s="3" t="n">
        <v>10.2378048780488</v>
      </c>
      <c r="D43" s="2" t="s">
        <v>620</v>
      </c>
    </row>
    <row r="44" customFormat="false" ht="19" hidden="false" customHeight="false" outlineLevel="0" collapsed="false">
      <c r="A44" s="2" t="s">
        <v>621</v>
      </c>
      <c r="B44" s="7" t="n">
        <v>0.0116488923317148</v>
      </c>
      <c r="C44" s="3" t="n">
        <v>2.58644859813084</v>
      </c>
      <c r="D44" s="2" t="s">
        <v>622</v>
      </c>
    </row>
    <row r="45" customFormat="false" ht="38" hidden="false" customHeight="false" outlineLevel="0" collapsed="false">
      <c r="A45" s="2" t="s">
        <v>623</v>
      </c>
      <c r="B45" s="7" t="n">
        <v>0.0122069274123955</v>
      </c>
      <c r="C45" s="3" t="n">
        <v>2.73502009499452</v>
      </c>
      <c r="D45" s="2" t="s">
        <v>624</v>
      </c>
    </row>
    <row r="46" customFormat="false" ht="57" hidden="false" customHeight="false" outlineLevel="0" collapsed="false">
      <c r="A46" s="2" t="s">
        <v>625</v>
      </c>
      <c r="B46" s="7" t="n">
        <v>0.012255212006513</v>
      </c>
      <c r="C46" s="3" t="n">
        <v>1.81301123767296</v>
      </c>
      <c r="D46" s="2" t="s">
        <v>626</v>
      </c>
    </row>
    <row r="47" customFormat="false" ht="19" hidden="false" customHeight="false" outlineLevel="0" collapsed="false">
      <c r="A47" s="2" t="s">
        <v>627</v>
      </c>
      <c r="B47" s="7" t="n">
        <v>0.0131153459972467</v>
      </c>
      <c r="C47" s="3" t="n">
        <v>1.59557052001496</v>
      </c>
      <c r="D47" s="2" t="s">
        <v>628</v>
      </c>
    </row>
    <row r="48" customFormat="false" ht="19" hidden="false" customHeight="false" outlineLevel="0" collapsed="false">
      <c r="A48" s="2" t="s">
        <v>629</v>
      </c>
      <c r="B48" s="7" t="n">
        <v>0.0140235586161608</v>
      </c>
      <c r="C48" s="3" t="n">
        <v>1.56585059635907</v>
      </c>
      <c r="D48" s="2" t="s">
        <v>630</v>
      </c>
    </row>
    <row r="49" customFormat="false" ht="19" hidden="false" customHeight="false" outlineLevel="0" collapsed="false">
      <c r="A49" s="2" t="s">
        <v>631</v>
      </c>
      <c r="B49" s="7" t="n">
        <v>0.0145587105867695</v>
      </c>
      <c r="C49" s="3" t="n">
        <v>3.13553408480945</v>
      </c>
      <c r="D49" s="2" t="s">
        <v>632</v>
      </c>
    </row>
    <row r="50" customFormat="false" ht="19" hidden="false" customHeight="false" outlineLevel="0" collapsed="false">
      <c r="A50" s="2" t="s">
        <v>408</v>
      </c>
      <c r="B50" s="7" t="n">
        <v>0.0145587105867695</v>
      </c>
      <c r="C50" s="3" t="n">
        <v>3.13553408480945</v>
      </c>
      <c r="D50" s="2" t="s">
        <v>409</v>
      </c>
    </row>
    <row r="51" customFormat="false" ht="19" hidden="false" customHeight="false" outlineLevel="0" collapsed="false">
      <c r="A51" s="2" t="s">
        <v>430</v>
      </c>
      <c r="B51" s="7" t="n">
        <v>0.0153269323017198</v>
      </c>
      <c r="C51" s="3" t="n">
        <v>3.49737118822292</v>
      </c>
      <c r="D51" s="2" t="s">
        <v>431</v>
      </c>
    </row>
    <row r="52" customFormat="false" ht="38" hidden="false" customHeight="false" outlineLevel="0" collapsed="false">
      <c r="A52" s="2" t="s">
        <v>633</v>
      </c>
      <c r="B52" s="7" t="n">
        <v>0.0160574293525547</v>
      </c>
      <c r="C52" s="3" t="n">
        <v>1.28871455623048</v>
      </c>
      <c r="D52" s="2" t="s">
        <v>634</v>
      </c>
    </row>
    <row r="53" customFormat="false" ht="38" hidden="false" customHeight="false" outlineLevel="0" collapsed="false">
      <c r="A53" s="2" t="s">
        <v>635</v>
      </c>
      <c r="B53" s="7" t="n">
        <v>0.0169848638888085</v>
      </c>
      <c r="C53" s="3" t="n">
        <v>5.18421052631579</v>
      </c>
      <c r="D53" s="2" t="s">
        <v>636</v>
      </c>
    </row>
    <row r="54" customFormat="false" ht="19" hidden="false" customHeight="false" outlineLevel="0" collapsed="false">
      <c r="A54" s="2" t="s">
        <v>637</v>
      </c>
      <c r="B54" s="7" t="n">
        <v>0.0175752341675982</v>
      </c>
      <c r="C54" s="3" t="n">
        <v>5.12691131498471</v>
      </c>
      <c r="D54" s="2" t="s">
        <v>638</v>
      </c>
    </row>
    <row r="55" customFormat="false" ht="19" hidden="false" customHeight="false" outlineLevel="0" collapsed="false">
      <c r="A55" s="2" t="s">
        <v>639</v>
      </c>
      <c r="B55" s="7" t="n">
        <v>0.0175752341675982</v>
      </c>
      <c r="C55" s="3" t="n">
        <v>5.12691131498471</v>
      </c>
      <c r="D55" s="2" t="s">
        <v>640</v>
      </c>
    </row>
    <row r="56" customFormat="false" ht="38" hidden="false" customHeight="false" outlineLevel="0" collapsed="false">
      <c r="A56" s="2" t="s">
        <v>172</v>
      </c>
      <c r="B56" s="7" t="n">
        <v>0.0175752341675982</v>
      </c>
      <c r="C56" s="3" t="n">
        <v>5.12691131498471</v>
      </c>
      <c r="D56" s="2" t="s">
        <v>173</v>
      </c>
    </row>
    <row r="57" customFormat="false" ht="19" hidden="false" customHeight="false" outlineLevel="0" collapsed="false">
      <c r="A57" s="2" t="s">
        <v>641</v>
      </c>
      <c r="B57" s="7" t="n">
        <v>0.0190170851787923</v>
      </c>
      <c r="C57" s="3" t="n">
        <v>7.67606707317073</v>
      </c>
      <c r="D57" s="2" t="s">
        <v>642</v>
      </c>
    </row>
    <row r="58" customFormat="false" ht="38" hidden="false" customHeight="false" outlineLevel="0" collapsed="false">
      <c r="A58" s="4" t="s">
        <v>643</v>
      </c>
      <c r="B58" s="5" t="n">
        <v>0.0190170851787923</v>
      </c>
      <c r="C58" s="6" t="n">
        <v>7.67606707317073</v>
      </c>
      <c r="D58" s="4" t="s">
        <v>644</v>
      </c>
    </row>
    <row r="59" customFormat="false" ht="38" hidden="false" customHeight="false" outlineLevel="0" collapsed="false">
      <c r="A59" s="2" t="s">
        <v>645</v>
      </c>
      <c r="B59" s="7" t="n">
        <v>0.0190170851787923</v>
      </c>
      <c r="C59" s="3" t="n">
        <v>7.67606707317073</v>
      </c>
      <c r="D59" s="2" t="s">
        <v>646</v>
      </c>
    </row>
    <row r="60" customFormat="false" ht="19" hidden="false" customHeight="false" outlineLevel="0" collapsed="false">
      <c r="A60" s="2" t="s">
        <v>647</v>
      </c>
      <c r="B60" s="7" t="n">
        <v>0.0190170851787923</v>
      </c>
      <c r="C60" s="3" t="n">
        <v>7.67606707317073</v>
      </c>
      <c r="D60" s="2" t="s">
        <v>648</v>
      </c>
    </row>
    <row r="61" customFormat="false" ht="38" hidden="false" customHeight="false" outlineLevel="0" collapsed="false">
      <c r="A61" s="2" t="s">
        <v>649</v>
      </c>
      <c r="B61" s="7" t="n">
        <v>0.0190170851787923</v>
      </c>
      <c r="C61" s="3" t="n">
        <v>7.67606707317073</v>
      </c>
      <c r="D61" s="2" t="s">
        <v>650</v>
      </c>
    </row>
    <row r="62" customFormat="false" ht="19" hidden="false" customHeight="false" outlineLevel="0" collapsed="false">
      <c r="A62" s="2" t="s">
        <v>651</v>
      </c>
      <c r="B62" s="7" t="n">
        <v>0.0199612877350965</v>
      </c>
      <c r="C62" s="3" t="n">
        <v>2.66054129631479</v>
      </c>
      <c r="D62" s="2" t="s">
        <v>652</v>
      </c>
    </row>
    <row r="63" customFormat="false" ht="19" hidden="false" customHeight="false" outlineLevel="0" collapsed="false">
      <c r="A63" s="2" t="s">
        <v>653</v>
      </c>
      <c r="B63" s="7" t="n">
        <v>0.0202796382752535</v>
      </c>
      <c r="C63" s="3" t="n">
        <v>3.24728744939271</v>
      </c>
      <c r="D63" s="2" t="s">
        <v>654</v>
      </c>
    </row>
    <row r="64" customFormat="false" ht="19" hidden="false" customHeight="false" outlineLevel="0" collapsed="false">
      <c r="A64" s="2" t="s">
        <v>274</v>
      </c>
      <c r="B64" s="7" t="n">
        <v>0.0206169917388466</v>
      </c>
      <c r="C64" s="3" t="n">
        <v>2.88296296296296</v>
      </c>
      <c r="D64" s="2" t="s">
        <v>275</v>
      </c>
    </row>
    <row r="65" customFormat="false" ht="57" hidden="false" customHeight="false" outlineLevel="0" collapsed="false">
      <c r="A65" s="2" t="s">
        <v>655</v>
      </c>
      <c r="B65" s="7" t="n">
        <v>0.0206803959578349</v>
      </c>
      <c r="C65" s="3" t="n">
        <v>1.5434451901566</v>
      </c>
      <c r="D65" s="2" t="s">
        <v>656</v>
      </c>
    </row>
    <row r="66" customFormat="false" ht="38" hidden="false" customHeight="false" outlineLevel="0" collapsed="false">
      <c r="A66" s="2" t="s">
        <v>294</v>
      </c>
      <c r="B66" s="7" t="n">
        <v>0.0223033863633895</v>
      </c>
      <c r="C66" s="3" t="n">
        <v>20.5889570552147</v>
      </c>
      <c r="D66" s="2" t="s">
        <v>295</v>
      </c>
    </row>
    <row r="67" customFormat="false" ht="19" hidden="false" customHeight="false" outlineLevel="0" collapsed="false">
      <c r="A67" s="2" t="s">
        <v>657</v>
      </c>
      <c r="B67" s="7" t="n">
        <v>0.0226174682524959</v>
      </c>
      <c r="C67" s="3" t="n">
        <v>20.4255319148936</v>
      </c>
      <c r="D67" s="2" t="s">
        <v>658</v>
      </c>
    </row>
    <row r="68" customFormat="false" ht="19" hidden="false" customHeight="false" outlineLevel="0" collapsed="false">
      <c r="A68" s="2" t="s">
        <v>659</v>
      </c>
      <c r="B68" s="7" t="n">
        <v>0.0226174682524959</v>
      </c>
      <c r="C68" s="3" t="n">
        <v>20.4255319148936</v>
      </c>
      <c r="D68" s="2" t="s">
        <v>660</v>
      </c>
    </row>
    <row r="69" customFormat="false" ht="38" hidden="false" customHeight="false" outlineLevel="0" collapsed="false">
      <c r="A69" s="2" t="s">
        <v>661</v>
      </c>
      <c r="B69" s="7" t="n">
        <v>0.0226174682524959</v>
      </c>
      <c r="C69" s="3" t="n">
        <v>20.4255319148936</v>
      </c>
      <c r="D69" s="2" t="s">
        <v>662</v>
      </c>
    </row>
    <row r="70" customFormat="false" ht="19" hidden="false" customHeight="false" outlineLevel="0" collapsed="false">
      <c r="A70" s="2" t="s">
        <v>663</v>
      </c>
      <c r="B70" s="7" t="n">
        <v>0.0226174682524959</v>
      </c>
      <c r="C70" s="3" t="n">
        <v>20.4255319148936</v>
      </c>
      <c r="D70" s="2" t="s">
        <v>664</v>
      </c>
    </row>
    <row r="71" customFormat="false" ht="19" hidden="false" customHeight="false" outlineLevel="0" collapsed="false">
      <c r="A71" s="2" t="s">
        <v>665</v>
      </c>
      <c r="B71" s="7" t="n">
        <v>0.0226174682524959</v>
      </c>
      <c r="C71" s="3" t="n">
        <v>20.4255319148936</v>
      </c>
      <c r="D71" s="2" t="s">
        <v>666</v>
      </c>
    </row>
    <row r="72" customFormat="false" ht="38" hidden="false" customHeight="false" outlineLevel="0" collapsed="false">
      <c r="A72" s="2" t="s">
        <v>667</v>
      </c>
      <c r="B72" s="7" t="n">
        <v>0.0226174682524959</v>
      </c>
      <c r="C72" s="3" t="n">
        <v>20.4255319148936</v>
      </c>
      <c r="D72" s="2" t="s">
        <v>668</v>
      </c>
    </row>
    <row r="73" customFormat="false" ht="38" hidden="false" customHeight="false" outlineLevel="0" collapsed="false">
      <c r="A73" s="2" t="s">
        <v>669</v>
      </c>
      <c r="B73" s="7" t="n">
        <v>0.0226174682524959</v>
      </c>
      <c r="C73" s="3" t="n">
        <v>20.4255319148936</v>
      </c>
      <c r="D73" s="2" t="s">
        <v>670</v>
      </c>
    </row>
    <row r="74" customFormat="false" ht="38" hidden="false" customHeight="false" outlineLevel="0" collapsed="false">
      <c r="A74" s="2" t="s">
        <v>671</v>
      </c>
      <c r="B74" s="7" t="n">
        <v>0.0226174682524959</v>
      </c>
      <c r="C74" s="3" t="n">
        <v>20.4255319148936</v>
      </c>
      <c r="D74" s="2" t="s">
        <v>672</v>
      </c>
    </row>
    <row r="75" customFormat="false" ht="38" hidden="false" customHeight="false" outlineLevel="0" collapsed="false">
      <c r="A75" s="2" t="s">
        <v>673</v>
      </c>
      <c r="B75" s="7" t="n">
        <v>0.0226174682524959</v>
      </c>
      <c r="C75" s="3" t="n">
        <v>20.4255319148936</v>
      </c>
      <c r="D75" s="2" t="s">
        <v>674</v>
      </c>
    </row>
    <row r="76" customFormat="false" ht="38" hidden="false" customHeight="false" outlineLevel="0" collapsed="false">
      <c r="A76" s="2" t="s">
        <v>675</v>
      </c>
      <c r="B76" s="7" t="n">
        <v>0.0226174682524959</v>
      </c>
      <c r="C76" s="3" t="n">
        <v>20.4255319148936</v>
      </c>
      <c r="D76" s="2" t="s">
        <v>676</v>
      </c>
    </row>
    <row r="77" customFormat="false" ht="19" hidden="false" customHeight="false" outlineLevel="0" collapsed="false">
      <c r="A77" s="2" t="s">
        <v>677</v>
      </c>
      <c r="B77" s="7" t="n">
        <v>0.0226174682524959</v>
      </c>
      <c r="C77" s="3" t="n">
        <v>20.4255319148936</v>
      </c>
      <c r="D77" s="2" t="s">
        <v>678</v>
      </c>
    </row>
    <row r="78" customFormat="false" ht="38" hidden="false" customHeight="false" outlineLevel="0" collapsed="false">
      <c r="A78" s="2" t="s">
        <v>679</v>
      </c>
      <c r="B78" s="7" t="n">
        <v>0.0226174682524959</v>
      </c>
      <c r="C78" s="3" t="n">
        <v>20.4255319148936</v>
      </c>
      <c r="D78" s="2" t="s">
        <v>680</v>
      </c>
    </row>
    <row r="79" customFormat="false" ht="19" hidden="false" customHeight="false" outlineLevel="0" collapsed="false">
      <c r="A79" s="2" t="s">
        <v>681</v>
      </c>
      <c r="B79" s="7" t="n">
        <v>0.0226174682524959</v>
      </c>
      <c r="C79" s="3" t="n">
        <v>20.4255319148936</v>
      </c>
      <c r="D79" s="2" t="s">
        <v>682</v>
      </c>
    </row>
    <row r="80" customFormat="false" ht="19" hidden="false" customHeight="false" outlineLevel="0" collapsed="false">
      <c r="A80" s="2" t="s">
        <v>683</v>
      </c>
      <c r="B80" s="7" t="n">
        <v>0.0226174682524959</v>
      </c>
      <c r="C80" s="3" t="n">
        <v>20.4255319148936</v>
      </c>
      <c r="D80" s="2" t="s">
        <v>684</v>
      </c>
    </row>
    <row r="81" customFormat="false" ht="19" hidden="false" customHeight="false" outlineLevel="0" collapsed="false">
      <c r="A81" s="2" t="s">
        <v>685</v>
      </c>
      <c r="B81" s="7" t="n">
        <v>0.0226174682524959</v>
      </c>
      <c r="C81" s="3" t="n">
        <v>20.4255319148936</v>
      </c>
      <c r="D81" s="2" t="s">
        <v>686</v>
      </c>
    </row>
    <row r="82" customFormat="false" ht="19" hidden="false" customHeight="false" outlineLevel="0" collapsed="false">
      <c r="A82" s="2" t="s">
        <v>687</v>
      </c>
      <c r="B82" s="7" t="n">
        <v>0.0226174682524959</v>
      </c>
      <c r="C82" s="3" t="n">
        <v>20.4255319148936</v>
      </c>
      <c r="D82" s="2" t="s">
        <v>688</v>
      </c>
    </row>
    <row r="83" customFormat="false" ht="38" hidden="false" customHeight="false" outlineLevel="0" collapsed="false">
      <c r="A83" s="2" t="s">
        <v>689</v>
      </c>
      <c r="B83" s="7" t="n">
        <v>0.0226174682524959</v>
      </c>
      <c r="C83" s="3" t="n">
        <v>20.4255319148936</v>
      </c>
      <c r="D83" s="2" t="s">
        <v>690</v>
      </c>
    </row>
    <row r="84" customFormat="false" ht="19" hidden="false" customHeight="false" outlineLevel="0" collapsed="false">
      <c r="A84" s="2" t="s">
        <v>691</v>
      </c>
      <c r="B84" s="7" t="n">
        <v>0.0226174682524959</v>
      </c>
      <c r="C84" s="3" t="n">
        <v>20.4255319148936</v>
      </c>
      <c r="D84" s="2" t="s">
        <v>692</v>
      </c>
    </row>
    <row r="85" customFormat="false" ht="19" hidden="false" customHeight="false" outlineLevel="0" collapsed="false">
      <c r="A85" s="2" t="s">
        <v>693</v>
      </c>
      <c r="B85" s="7" t="n">
        <v>0.0227975568454779</v>
      </c>
      <c r="C85" s="3" t="n">
        <v>3.66673970201578</v>
      </c>
      <c r="D85" s="2" t="s">
        <v>694</v>
      </c>
    </row>
    <row r="86" customFormat="false" ht="19" hidden="false" customHeight="false" outlineLevel="0" collapsed="false">
      <c r="A86" s="2" t="s">
        <v>28</v>
      </c>
      <c r="B86" s="7" t="n">
        <v>0.0229161104346578</v>
      </c>
      <c r="C86" s="3" t="n">
        <v>1.65043716783816</v>
      </c>
      <c r="D86" s="2" t="s">
        <v>29</v>
      </c>
    </row>
    <row r="87" customFormat="false" ht="38" hidden="false" customHeight="false" outlineLevel="0" collapsed="false">
      <c r="A87" s="2" t="s">
        <v>695</v>
      </c>
      <c r="B87" s="7" t="n">
        <v>0.024767689251189</v>
      </c>
      <c r="C87" s="3" t="n">
        <v>1.52800243235026</v>
      </c>
      <c r="D87" s="2" t="s">
        <v>696</v>
      </c>
    </row>
    <row r="88" customFormat="false" ht="38" hidden="false" customHeight="false" outlineLevel="0" collapsed="false">
      <c r="A88" s="2" t="s">
        <v>697</v>
      </c>
      <c r="B88" s="7" t="n">
        <v>0.0252162864278557</v>
      </c>
      <c r="C88" s="3" t="n">
        <v>1.55907624384446</v>
      </c>
      <c r="D88" s="2" t="s">
        <v>698</v>
      </c>
    </row>
    <row r="89" customFormat="false" ht="19" hidden="false" customHeight="false" outlineLevel="0" collapsed="false">
      <c r="A89" s="2" t="s">
        <v>699</v>
      </c>
      <c r="B89" s="7" t="n">
        <v>0.0255408978593297</v>
      </c>
      <c r="C89" s="3" t="n">
        <v>1.28273947246645</v>
      </c>
      <c r="D89" s="2" t="s">
        <v>700</v>
      </c>
    </row>
    <row r="90" customFormat="false" ht="19" hidden="false" customHeight="false" outlineLevel="0" collapsed="false">
      <c r="A90" s="2" t="s">
        <v>701</v>
      </c>
      <c r="B90" s="7" t="n">
        <v>0.0262585101404772</v>
      </c>
      <c r="C90" s="3" t="n">
        <v>2.34410377358491</v>
      </c>
      <c r="D90" s="2" t="s">
        <v>702</v>
      </c>
    </row>
    <row r="91" customFormat="false" ht="57" hidden="false" customHeight="false" outlineLevel="0" collapsed="false">
      <c r="A91" s="2" t="s">
        <v>36</v>
      </c>
      <c r="B91" s="7" t="n">
        <v>0.0265097098828691</v>
      </c>
      <c r="C91" s="3" t="n">
        <v>2.49779529036495</v>
      </c>
      <c r="D91" s="2" t="s">
        <v>37</v>
      </c>
    </row>
    <row r="92" customFormat="false" ht="19" hidden="false" customHeight="false" outlineLevel="0" collapsed="false">
      <c r="A92" s="2" t="s">
        <v>703</v>
      </c>
      <c r="B92" s="7" t="n">
        <v>0.0265097098828691</v>
      </c>
      <c r="C92" s="3" t="n">
        <v>2.49779529036495</v>
      </c>
      <c r="D92" s="2" t="s">
        <v>704</v>
      </c>
    </row>
    <row r="93" customFormat="false" ht="19" hidden="false" customHeight="false" outlineLevel="0" collapsed="false">
      <c r="A93" s="2" t="s">
        <v>705</v>
      </c>
      <c r="B93" s="7" t="n">
        <v>0.0282292997259845</v>
      </c>
      <c r="C93" s="3" t="n">
        <v>3.42126789366053</v>
      </c>
      <c r="D93" s="2" t="s">
        <v>706</v>
      </c>
    </row>
    <row r="94" customFormat="false" ht="38" hidden="false" customHeight="false" outlineLevel="0" collapsed="false">
      <c r="A94" s="2" t="s">
        <v>707</v>
      </c>
      <c r="B94" s="7" t="n">
        <v>0.0284361833001552</v>
      </c>
      <c r="C94" s="3" t="n">
        <v>6.1390243902439</v>
      </c>
      <c r="D94" s="2" t="s">
        <v>708</v>
      </c>
    </row>
    <row r="95" customFormat="false" ht="19" hidden="false" customHeight="false" outlineLevel="0" collapsed="false">
      <c r="A95" s="2" t="s">
        <v>709</v>
      </c>
      <c r="B95" s="7" t="n">
        <v>0.0284361833001552</v>
      </c>
      <c r="C95" s="3" t="n">
        <v>6.1390243902439</v>
      </c>
      <c r="D95" s="2" t="s">
        <v>710</v>
      </c>
    </row>
    <row r="96" customFormat="false" ht="19" hidden="false" customHeight="false" outlineLevel="0" collapsed="false">
      <c r="A96" s="2" t="s">
        <v>711</v>
      </c>
      <c r="B96" s="7" t="n">
        <v>0.0326856317360553</v>
      </c>
      <c r="C96" s="3" t="n">
        <v>2.57175925925926</v>
      </c>
      <c r="D96" s="2" t="s">
        <v>712</v>
      </c>
    </row>
    <row r="97" customFormat="false" ht="19" hidden="false" customHeight="false" outlineLevel="0" collapsed="false">
      <c r="A97" s="2" t="s">
        <v>713</v>
      </c>
      <c r="B97" s="7" t="n">
        <v>0.0326856317360553</v>
      </c>
      <c r="C97" s="3" t="n">
        <v>2.57175925925926</v>
      </c>
      <c r="D97" s="2" t="s">
        <v>714</v>
      </c>
    </row>
    <row r="98" customFormat="false" ht="38" hidden="false" customHeight="false" outlineLevel="0" collapsed="false">
      <c r="A98" s="2" t="s">
        <v>715</v>
      </c>
      <c r="B98" s="7" t="n">
        <v>0.0329185915887921</v>
      </c>
      <c r="C98" s="3" t="n">
        <v>2.12708427219468</v>
      </c>
      <c r="D98" s="2" t="s">
        <v>716</v>
      </c>
    </row>
    <row r="99" customFormat="false" ht="19" hidden="false" customHeight="false" outlineLevel="0" collapsed="false">
      <c r="A99" s="2" t="s">
        <v>717</v>
      </c>
      <c r="B99" s="7" t="n">
        <v>0.0344161909563002</v>
      </c>
      <c r="C99" s="3" t="n">
        <v>3.20648006134969</v>
      </c>
      <c r="D99" s="2" t="s">
        <v>718</v>
      </c>
    </row>
    <row r="100" customFormat="false" ht="19" hidden="false" customHeight="false" outlineLevel="0" collapsed="false">
      <c r="A100" s="2" t="s">
        <v>719</v>
      </c>
      <c r="B100" s="7" t="n">
        <v>0.0344161909563002</v>
      </c>
      <c r="C100" s="3" t="n">
        <v>3.20648006134969</v>
      </c>
      <c r="D100" s="2" t="s">
        <v>720</v>
      </c>
    </row>
    <row r="101" customFormat="false" ht="19" hidden="false" customHeight="false" outlineLevel="0" collapsed="false">
      <c r="A101" s="2" t="s">
        <v>721</v>
      </c>
      <c r="B101" s="7" t="n">
        <v>0.0344161909563002</v>
      </c>
      <c r="C101" s="3" t="n">
        <v>3.20648006134969</v>
      </c>
      <c r="D101" s="2" t="s">
        <v>722</v>
      </c>
    </row>
    <row r="102" customFormat="false" ht="19" hidden="false" customHeight="false" outlineLevel="0" collapsed="false">
      <c r="A102" s="2" t="s">
        <v>723</v>
      </c>
      <c r="B102" s="7" t="n">
        <v>0.0375757960181249</v>
      </c>
      <c r="C102" s="3" t="n">
        <v>2.48233290762026</v>
      </c>
      <c r="D102" s="2" t="s">
        <v>724</v>
      </c>
    </row>
    <row r="103" customFormat="false" ht="19" hidden="false" customHeight="false" outlineLevel="0" collapsed="false">
      <c r="A103" s="2" t="s">
        <v>725</v>
      </c>
      <c r="B103" s="7" t="n">
        <v>0.0375757960181249</v>
      </c>
      <c r="C103" s="3" t="n">
        <v>2.48233290762026</v>
      </c>
      <c r="D103" s="2" t="s">
        <v>726</v>
      </c>
    </row>
    <row r="104" customFormat="false" ht="38" hidden="false" customHeight="false" outlineLevel="0" collapsed="false">
      <c r="A104" s="2" t="s">
        <v>727</v>
      </c>
      <c r="B104" s="7" t="n">
        <v>0.0379534236197127</v>
      </c>
      <c r="C104" s="3" t="n">
        <v>1.26677230265747</v>
      </c>
      <c r="D104" s="2" t="s">
        <v>728</v>
      </c>
    </row>
    <row r="105" customFormat="false" ht="19" hidden="false" customHeight="false" outlineLevel="0" collapsed="false">
      <c r="A105" s="2" t="s">
        <v>729</v>
      </c>
      <c r="B105" s="7" t="n">
        <v>0.0398768251008407</v>
      </c>
      <c r="C105" s="3" t="n">
        <v>5.11432926829268</v>
      </c>
      <c r="D105" s="2" t="s">
        <v>730</v>
      </c>
    </row>
    <row r="106" customFormat="false" ht="38" hidden="false" customHeight="false" outlineLevel="0" collapsed="false">
      <c r="A106" s="2" t="s">
        <v>731</v>
      </c>
      <c r="B106" s="7" t="n">
        <v>0.040194215817304</v>
      </c>
      <c r="C106" s="3" t="n">
        <v>2.67933110367893</v>
      </c>
      <c r="D106" s="2" t="s">
        <v>732</v>
      </c>
    </row>
    <row r="107" customFormat="false" ht="38" hidden="false" customHeight="false" outlineLevel="0" collapsed="false">
      <c r="A107" s="2" t="s">
        <v>733</v>
      </c>
      <c r="B107" s="7" t="n">
        <v>0.0411041067889647</v>
      </c>
      <c r="C107" s="3" t="n">
        <v>1.95759698275862</v>
      </c>
      <c r="D107" s="2" t="s">
        <v>734</v>
      </c>
    </row>
    <row r="108" customFormat="false" ht="38" hidden="false" customHeight="false" outlineLevel="0" collapsed="false">
      <c r="A108" s="2" t="s">
        <v>735</v>
      </c>
      <c r="B108" s="7" t="n">
        <v>0.0413801240803652</v>
      </c>
      <c r="C108" s="3" t="n">
        <v>3.01696138578131</v>
      </c>
      <c r="D108" s="2" t="s">
        <v>736</v>
      </c>
    </row>
    <row r="109" customFormat="false" ht="38" hidden="false" customHeight="false" outlineLevel="0" collapsed="false">
      <c r="A109" s="2" t="s">
        <v>737</v>
      </c>
      <c r="B109" s="7" t="n">
        <v>0.0417659444502138</v>
      </c>
      <c r="C109" s="3" t="n">
        <v>1.78837091560541</v>
      </c>
      <c r="D109" s="2" t="s">
        <v>738</v>
      </c>
    </row>
    <row r="110" customFormat="false" ht="19" hidden="false" customHeight="false" outlineLevel="0" collapsed="false">
      <c r="A110" s="2" t="s">
        <v>100</v>
      </c>
      <c r="B110" s="7" t="n">
        <v>0.0422306844289576</v>
      </c>
      <c r="C110" s="3" t="n">
        <v>2.24324324324324</v>
      </c>
      <c r="D110" s="2" t="s">
        <v>101</v>
      </c>
    </row>
    <row r="111" customFormat="false" ht="19" hidden="false" customHeight="false" outlineLevel="0" collapsed="false">
      <c r="A111" s="2" t="s">
        <v>739</v>
      </c>
      <c r="B111" s="7" t="n">
        <v>0.0425668857519291</v>
      </c>
      <c r="C111" s="3" t="n">
        <v>10.209726443769</v>
      </c>
      <c r="D111" s="2" t="s">
        <v>740</v>
      </c>
    </row>
    <row r="112" customFormat="false" ht="19" hidden="false" customHeight="false" outlineLevel="0" collapsed="false">
      <c r="A112" s="2" t="s">
        <v>741</v>
      </c>
      <c r="B112" s="7" t="n">
        <v>0.0425668857519291</v>
      </c>
      <c r="C112" s="3" t="n">
        <v>10.209726443769</v>
      </c>
      <c r="D112" s="2" t="s">
        <v>742</v>
      </c>
    </row>
    <row r="113" customFormat="false" ht="19" hidden="false" customHeight="false" outlineLevel="0" collapsed="false">
      <c r="A113" s="2" t="s">
        <v>743</v>
      </c>
      <c r="B113" s="7" t="n">
        <v>0.0425668857519291</v>
      </c>
      <c r="C113" s="3" t="n">
        <v>10.209726443769</v>
      </c>
      <c r="D113" s="2" t="s">
        <v>744</v>
      </c>
    </row>
    <row r="114" customFormat="false" ht="19" hidden="false" customHeight="false" outlineLevel="0" collapsed="false">
      <c r="A114" s="2" t="s">
        <v>745</v>
      </c>
      <c r="B114" s="7" t="n">
        <v>0.0425668857519291</v>
      </c>
      <c r="C114" s="3" t="n">
        <v>10.209726443769</v>
      </c>
      <c r="D114" s="2" t="s">
        <v>746</v>
      </c>
    </row>
    <row r="115" customFormat="false" ht="19" hidden="false" customHeight="false" outlineLevel="0" collapsed="false">
      <c r="A115" s="2" t="s">
        <v>747</v>
      </c>
      <c r="B115" s="7" t="n">
        <v>0.0425668857519291</v>
      </c>
      <c r="C115" s="3" t="n">
        <v>10.209726443769</v>
      </c>
      <c r="D115" s="2" t="s">
        <v>748</v>
      </c>
    </row>
    <row r="116" customFormat="false" ht="19" hidden="false" customHeight="false" outlineLevel="0" collapsed="false">
      <c r="A116" s="2" t="s">
        <v>749</v>
      </c>
      <c r="B116" s="7" t="n">
        <v>0.0425668857519291</v>
      </c>
      <c r="C116" s="3" t="n">
        <v>10.209726443769</v>
      </c>
      <c r="D116" s="2" t="s">
        <v>750</v>
      </c>
    </row>
    <row r="117" customFormat="false" ht="19" hidden="false" customHeight="false" outlineLevel="0" collapsed="false">
      <c r="A117" s="2" t="s">
        <v>751</v>
      </c>
      <c r="B117" s="7" t="n">
        <v>0.0425668857519291</v>
      </c>
      <c r="C117" s="3" t="n">
        <v>10.209726443769</v>
      </c>
      <c r="D117" s="2" t="s">
        <v>752</v>
      </c>
    </row>
    <row r="118" customFormat="false" ht="19" hidden="false" customHeight="false" outlineLevel="0" collapsed="false">
      <c r="A118" s="2" t="s">
        <v>753</v>
      </c>
      <c r="B118" s="7" t="n">
        <v>0.0425668857519291</v>
      </c>
      <c r="C118" s="3" t="n">
        <v>10.209726443769</v>
      </c>
      <c r="D118" s="2" t="s">
        <v>754</v>
      </c>
    </row>
    <row r="119" customFormat="false" ht="19" hidden="false" customHeight="false" outlineLevel="0" collapsed="false">
      <c r="A119" s="2" t="s">
        <v>755</v>
      </c>
      <c r="B119" s="7" t="n">
        <v>0.0425668857519291</v>
      </c>
      <c r="C119" s="3" t="n">
        <v>10.209726443769</v>
      </c>
      <c r="D119" s="2" t="s">
        <v>756</v>
      </c>
    </row>
    <row r="120" customFormat="false" ht="38" hidden="false" customHeight="false" outlineLevel="0" collapsed="false">
      <c r="A120" s="2" t="s">
        <v>757</v>
      </c>
      <c r="B120" s="7" t="n">
        <v>0.0425668857519291</v>
      </c>
      <c r="C120" s="3" t="n">
        <v>10.209726443769</v>
      </c>
      <c r="D120" s="2" t="s">
        <v>758</v>
      </c>
    </row>
    <row r="121" customFormat="false" ht="38" hidden="false" customHeight="false" outlineLevel="0" collapsed="false">
      <c r="A121" s="2" t="s">
        <v>759</v>
      </c>
      <c r="B121" s="7" t="n">
        <v>0.0425668857519291</v>
      </c>
      <c r="C121" s="3" t="n">
        <v>10.209726443769</v>
      </c>
      <c r="D121" s="2" t="s">
        <v>760</v>
      </c>
    </row>
    <row r="122" customFormat="false" ht="19" hidden="false" customHeight="false" outlineLevel="0" collapsed="false">
      <c r="A122" s="2" t="s">
        <v>761</v>
      </c>
      <c r="B122" s="7" t="n">
        <v>0.0425668857519291</v>
      </c>
      <c r="C122" s="3" t="n">
        <v>10.209726443769</v>
      </c>
      <c r="D122" s="2" t="s">
        <v>762</v>
      </c>
    </row>
    <row r="123" customFormat="false" ht="38" hidden="false" customHeight="false" outlineLevel="0" collapsed="false">
      <c r="A123" s="2" t="s">
        <v>763</v>
      </c>
      <c r="B123" s="7" t="n">
        <v>0.0425668857519291</v>
      </c>
      <c r="C123" s="3" t="n">
        <v>10.209726443769</v>
      </c>
      <c r="D123" s="2" t="s">
        <v>764</v>
      </c>
    </row>
    <row r="124" customFormat="false" ht="19" hidden="false" customHeight="false" outlineLevel="0" collapsed="false">
      <c r="A124" s="2" t="s">
        <v>765</v>
      </c>
      <c r="B124" s="7" t="n">
        <v>0.0425668857519291</v>
      </c>
      <c r="C124" s="3" t="n">
        <v>10.209726443769</v>
      </c>
      <c r="D124" s="2" t="s">
        <v>766</v>
      </c>
    </row>
    <row r="125" customFormat="false" ht="19" hidden="false" customHeight="false" outlineLevel="0" collapsed="false">
      <c r="A125" s="2" t="s">
        <v>767</v>
      </c>
      <c r="B125" s="7" t="n">
        <v>0.0425668857519291</v>
      </c>
      <c r="C125" s="3" t="n">
        <v>10.209726443769</v>
      </c>
      <c r="D125" s="2" t="s">
        <v>768</v>
      </c>
    </row>
    <row r="126" customFormat="false" ht="38" hidden="false" customHeight="false" outlineLevel="0" collapsed="false">
      <c r="A126" s="2" t="s">
        <v>769</v>
      </c>
      <c r="B126" s="7" t="n">
        <v>0.0425668857519291</v>
      </c>
      <c r="C126" s="3" t="n">
        <v>10.209726443769</v>
      </c>
      <c r="D126" s="2" t="s">
        <v>770</v>
      </c>
    </row>
    <row r="127" customFormat="false" ht="19" hidden="false" customHeight="false" outlineLevel="0" collapsed="false">
      <c r="A127" s="2" t="s">
        <v>771</v>
      </c>
      <c r="B127" s="7" t="n">
        <v>0.0425668857519291</v>
      </c>
      <c r="C127" s="3" t="n">
        <v>10.209726443769</v>
      </c>
      <c r="D127" s="2" t="s">
        <v>772</v>
      </c>
    </row>
    <row r="128" customFormat="false" ht="38" hidden="false" customHeight="false" outlineLevel="0" collapsed="false">
      <c r="A128" s="2" t="s">
        <v>773</v>
      </c>
      <c r="B128" s="7" t="n">
        <v>0.0425668857519291</v>
      </c>
      <c r="C128" s="3" t="n">
        <v>10.209726443769</v>
      </c>
      <c r="D128" s="2" t="s">
        <v>774</v>
      </c>
    </row>
    <row r="129" customFormat="false" ht="19" hidden="false" customHeight="false" outlineLevel="0" collapsed="false">
      <c r="A129" s="2" t="s">
        <v>775</v>
      </c>
      <c r="B129" s="7" t="n">
        <v>0.0425668857519291</v>
      </c>
      <c r="C129" s="3" t="n">
        <v>10.209726443769</v>
      </c>
      <c r="D129" s="2" t="s">
        <v>776</v>
      </c>
    </row>
    <row r="130" customFormat="false" ht="38" hidden="false" customHeight="false" outlineLevel="0" collapsed="false">
      <c r="A130" s="2" t="s">
        <v>777</v>
      </c>
      <c r="B130" s="7" t="n">
        <v>0.0425668857519291</v>
      </c>
      <c r="C130" s="3" t="n">
        <v>10.209726443769</v>
      </c>
      <c r="D130" s="2" t="s">
        <v>778</v>
      </c>
    </row>
    <row r="131" customFormat="false" ht="19" hidden="false" customHeight="false" outlineLevel="0" collapsed="false">
      <c r="A131" s="2" t="s">
        <v>779</v>
      </c>
      <c r="B131" s="7" t="n">
        <v>0.0425668857519291</v>
      </c>
      <c r="C131" s="3" t="n">
        <v>10.209726443769</v>
      </c>
      <c r="D131" s="2" t="s">
        <v>780</v>
      </c>
    </row>
    <row r="132" customFormat="false" ht="38" hidden="false" customHeight="false" outlineLevel="0" collapsed="false">
      <c r="A132" s="2" t="s">
        <v>781</v>
      </c>
      <c r="B132" s="7" t="n">
        <v>0.0426840465523469</v>
      </c>
      <c r="C132" s="3" t="n">
        <v>1.44005872483221</v>
      </c>
      <c r="D132" s="2" t="s">
        <v>782</v>
      </c>
    </row>
    <row r="133" customFormat="false" ht="57" hidden="false" customHeight="false" outlineLevel="0" collapsed="false">
      <c r="A133" s="2" t="s">
        <v>783</v>
      </c>
      <c r="B133" s="7" t="n">
        <v>0.0428320011325283</v>
      </c>
      <c r="C133" s="3" t="n">
        <v>1.46567516378427</v>
      </c>
      <c r="D133" s="2" t="s">
        <v>784</v>
      </c>
    </row>
    <row r="134" customFormat="false" ht="38" hidden="false" customHeight="false" outlineLevel="0" collapsed="false">
      <c r="A134" s="2" t="s">
        <v>785</v>
      </c>
      <c r="B134" s="7" t="n">
        <v>0.0440930776941895</v>
      </c>
      <c r="C134" s="3" t="n">
        <v>1.25573694390716</v>
      </c>
      <c r="D134" s="2" t="s">
        <v>786</v>
      </c>
    </row>
    <row r="135" customFormat="false" ht="19" hidden="false" customHeight="false" outlineLevel="0" collapsed="false">
      <c r="A135" s="2" t="s">
        <v>787</v>
      </c>
      <c r="B135" s="7" t="n">
        <v>0.0468531613764983</v>
      </c>
      <c r="C135" s="3" t="n">
        <v>1.9823867721064</v>
      </c>
      <c r="D135" s="2" t="s">
        <v>788</v>
      </c>
    </row>
    <row r="136" customFormat="false" ht="19" hidden="false" customHeight="false" outlineLevel="0" collapsed="false">
      <c r="A136" s="2" t="s">
        <v>789</v>
      </c>
      <c r="B136" s="7" t="n">
        <v>0.0478595765855875</v>
      </c>
      <c r="C136" s="3" t="n">
        <v>2.87151702786378</v>
      </c>
      <c r="D136" s="2" t="s">
        <v>790</v>
      </c>
    </row>
    <row r="137" customFormat="false" ht="19" hidden="false" customHeight="false" outlineLevel="0" collapsed="false">
      <c r="A137" s="2" t="s">
        <v>791</v>
      </c>
      <c r="B137" s="7" t="n">
        <v>0.0482876117152829</v>
      </c>
      <c r="C137" s="3" t="n">
        <v>2.05962732919255</v>
      </c>
      <c r="D137" s="2" t="s">
        <v>792</v>
      </c>
    </row>
    <row r="138" customFormat="false" ht="19" hidden="false" customHeight="false" outlineLevel="0" collapsed="false">
      <c r="A138" s="2" t="s">
        <v>793</v>
      </c>
      <c r="B138" s="7" t="n">
        <v>0.0485939024238173</v>
      </c>
      <c r="C138" s="3" t="n">
        <v>3.41386340468909</v>
      </c>
      <c r="D138" s="2" t="s">
        <v>794</v>
      </c>
    </row>
    <row r="139" customFormat="false" ht="38" hidden="false" customHeight="false" outlineLevel="0" collapsed="false">
      <c r="A139" s="2" t="s">
        <v>795</v>
      </c>
      <c r="B139" s="7" t="n">
        <v>0.0487413699125216</v>
      </c>
      <c r="C139" s="3" t="n">
        <v>2.32078853046595</v>
      </c>
      <c r="D139" s="2" t="s">
        <v>796</v>
      </c>
    </row>
    <row r="140" customFormat="false" ht="38" hidden="false" customHeight="false" outlineLevel="0" collapsed="false">
      <c r="A140" s="2" t="s">
        <v>60</v>
      </c>
      <c r="B140" s="7" t="n">
        <v>0.0487413699125216</v>
      </c>
      <c r="C140" s="3" t="n">
        <v>2.32078853046595</v>
      </c>
      <c r="D140" s="2" t="s">
        <v>61</v>
      </c>
    </row>
    <row r="141" customFormat="false" ht="19" hidden="false" customHeight="false" outlineLevel="0" collapsed="false">
      <c r="A141" s="2" t="s">
        <v>797</v>
      </c>
      <c r="B141" s="7" t="n">
        <v>0.0491355378265235</v>
      </c>
      <c r="C141" s="3" t="n">
        <v>2.84850034083163</v>
      </c>
      <c r="D141" s="2" t="s">
        <v>798</v>
      </c>
    </row>
    <row r="142" customFormat="false" ht="19" hidden="false" customHeight="false" outlineLevel="0" collapsed="false">
      <c r="A142" s="2" t="s">
        <v>799</v>
      </c>
      <c r="B142" s="7" t="n">
        <v>0.0491975547359004</v>
      </c>
      <c r="C142" s="3" t="n">
        <v>1.89119791666667</v>
      </c>
      <c r="D142" s="2" t="s">
        <v>8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23T23:21:15Z</dcterms:created>
  <dc:creator>Apache POI</dc:creator>
  <dc:description/>
  <dc:language>en-US</dc:language>
  <cp:lastModifiedBy>Han Yuan</cp:lastModifiedBy>
  <dcterms:modified xsi:type="dcterms:W3CDTF">2016-03-25T21:00:03Z</dcterms:modified>
  <cp:revision>0</cp:revision>
  <dc:subject/>
  <dc:title/>
</cp:coreProperties>
</file>